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Adam\Desktop\METAnnotatorX2\mSystems_revision\"/>
    </mc:Choice>
  </mc:AlternateContent>
  <xr:revisionPtr revIDLastSave="0" documentId="13_ncr:1_{E8AC2CCA-33D5-4198-920F-B94013431205}" xr6:coauthVersionLast="45" xr6:coauthVersionMax="46" xr10:uidLastSave="{00000000-0000-0000-0000-000000000000}"/>
  <bookViews>
    <workbookView xWindow="1930" yWindow="1780" windowWidth="33150" windowHeight="16670" xr2:uid="{00000000-000D-0000-FFFF-FFFF00000000}"/>
  </bookViews>
  <sheets>
    <sheet name="UG_and_Milk_compositions" sheetId="1" r:id="rId1"/>
    <sheet name="METAnnotatorX2_Seq._depths" sheetId="2" r:id="rId2"/>
    <sheet name="Memory_Time_benchmark" sheetId="3" r:id="rId3"/>
    <sheet name="Benchmark_User-defined_Variabl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4" i="1"/>
</calcChain>
</file>

<file path=xl/sharedStrings.xml><?xml version="1.0" encoding="utf-8"?>
<sst xmlns="http://schemas.openxmlformats.org/spreadsheetml/2006/main" count="1664" uniqueCount="213">
  <si>
    <t>Prokaryote_Streptococcus thermophilus</t>
  </si>
  <si>
    <t>Prokaryote_Lactobacillus jensenii</t>
  </si>
  <si>
    <t>Prokaryote_Enterococcus faecium</t>
  </si>
  <si>
    <t>Prokaryote_Bifidobacterium tsurumiense</t>
  </si>
  <si>
    <t>Prokaryote_Bifidobacterium breve</t>
  </si>
  <si>
    <t>Prokaryote_Bifidobacterium pseudocatenulatum</t>
  </si>
  <si>
    <t>Prokaryote_Bifidobacterium bifidum</t>
  </si>
  <si>
    <t>Prokaryote_Lactobacillus mucosae</t>
  </si>
  <si>
    <t>Reads</t>
  </si>
  <si>
    <t>Percentage</t>
  </si>
  <si>
    <t>Taxa</t>
  </si>
  <si>
    <t>Total Reads</t>
  </si>
  <si>
    <t>Taxonomy</t>
  </si>
  <si>
    <t>Lactobacillus_acidophilus_GCA_000011985.1</t>
  </si>
  <si>
    <t>Lactobacillus_delbrueckii_GCA_000056065.1</t>
  </si>
  <si>
    <t>Lactobacillus_helveticus_GCA_001308285.1</t>
  </si>
  <si>
    <t>Lactobacillus_rhamnosus_GCA_000026505.1</t>
  </si>
  <si>
    <t>Lactococcus_lactis_GCA_000006865.1</t>
  </si>
  <si>
    <t>Streptococcus_thermophilus_GCA_010120595.1</t>
  </si>
  <si>
    <t>Milk Silico Dataset Composition</t>
  </si>
  <si>
    <t>UG Dataset Composition</t>
  </si>
  <si>
    <t>MetannotatorX2 Unpublished Genomes dataset</t>
  </si>
  <si>
    <t>MetannotatorX2 Artificial Milk dataset</t>
  </si>
  <si>
    <t>MetannotatorX2 Real Cheese dataset</t>
  </si>
  <si>
    <t>Expected abundance</t>
  </si>
  <si>
    <t>Difference</t>
  </si>
  <si>
    <t>DExA Index</t>
  </si>
  <si>
    <t>Absolute difference</t>
  </si>
  <si>
    <t>Expected Abundance</t>
  </si>
  <si>
    <t>20kk abundance</t>
  </si>
  <si>
    <t>Prokaryote_Lactococcus lactis</t>
  </si>
  <si>
    <t>Prokaryote_Lactobacillus diolivorans</t>
  </si>
  <si>
    <t>Prokaryote_Lactobacillus delbrueckii</t>
  </si>
  <si>
    <t>Prokaryote_Lactococcus unknown_species</t>
  </si>
  <si>
    <t>Prokaryote_Lactobacillus rhamnosus</t>
  </si>
  <si>
    <t>Prokaryote_Lactobacillus unknown_species</t>
  </si>
  <si>
    <t>Prokaryote_Lactobacillus helveticus</t>
  </si>
  <si>
    <t>Prokaryote_Lactobacillus coryniformis</t>
  </si>
  <si>
    <t>Prokaryote_Lactobacillus acidophilus</t>
  </si>
  <si>
    <t>Prokaryote_Lactobacillus paracasei</t>
  </si>
  <si>
    <t>Prokaryote_Lactobacillus kefiri</t>
  </si>
  <si>
    <t>Prokaryote_Streptococcus unknown_species</t>
  </si>
  <si>
    <t>Other Taxa</t>
  </si>
  <si>
    <t>Prokaryote_Bifidobacterium mongoliense</t>
  </si>
  <si>
    <t>Prokaryote_Enterococcus durans</t>
  </si>
  <si>
    <t>Prokaryote_Lactobacillus agilis</t>
  </si>
  <si>
    <t>Prokaryote_Lactobacillus uvarum</t>
  </si>
  <si>
    <t>Prokaryote_Lactococcus petauri</t>
  </si>
  <si>
    <t>Prokaryote_Pilibacter unknown_species</t>
  </si>
  <si>
    <t>Prokaryote_Rhodospirillum unknown_species</t>
  </si>
  <si>
    <t>Prokaryote_Enterococcus italicus</t>
  </si>
  <si>
    <t>Prokaryote_Listeria unknown_species</t>
  </si>
  <si>
    <t>1k Abundance</t>
  </si>
  <si>
    <t>5k Abundance</t>
  </si>
  <si>
    <t>10k Abundance</t>
  </si>
  <si>
    <t>50k Abundance</t>
  </si>
  <si>
    <t>100k Abundance</t>
  </si>
  <si>
    <t>200k Abundance</t>
  </si>
  <si>
    <t>Lactobacillus gasseri / Lactobacillus murinus-mucosae</t>
  </si>
  <si>
    <t>500k Abundance</t>
  </si>
  <si>
    <t>Expected</t>
  </si>
  <si>
    <t>1k</t>
  </si>
  <si>
    <t>1M Abundance</t>
  </si>
  <si>
    <t>2M Abundance</t>
  </si>
  <si>
    <t>5k</t>
  </si>
  <si>
    <t>FULL</t>
  </si>
  <si>
    <t>10k</t>
  </si>
  <si>
    <t>50k</t>
  </si>
  <si>
    <t>100k</t>
  </si>
  <si>
    <t>2kk</t>
  </si>
  <si>
    <t>10KK</t>
  </si>
  <si>
    <t>Run times Analysis</t>
  </si>
  <si>
    <t>Memory usage</t>
  </si>
  <si>
    <t>Dataset with increasing depth level</t>
  </si>
  <si>
    <t>Metaphlan3</t>
  </si>
  <si>
    <t>Kraken2</t>
  </si>
  <si>
    <t>MetaX2</t>
  </si>
  <si>
    <t>Real Cheese dataset 1k</t>
  </si>
  <si>
    <t>real</t>
  </si>
  <si>
    <t>1m5,487s</t>
  </si>
  <si>
    <t>1m11,382s</t>
  </si>
  <si>
    <t>0m59,046s</t>
  </si>
  <si>
    <t xml:space="preserve">2.6 gb </t>
  </si>
  <si>
    <t>37.30 gb</t>
  </si>
  <si>
    <t>35.56 gb</t>
  </si>
  <si>
    <t>Real Cheese dataset 5k</t>
  </si>
  <si>
    <t>1m11,459s</t>
  </si>
  <si>
    <t>1m12,284s</t>
  </si>
  <si>
    <t>3m36,007s</t>
  </si>
  <si>
    <t>Real Cheese dataset 10k</t>
  </si>
  <si>
    <t>1m6,338s</t>
  </si>
  <si>
    <t>1m12,929s</t>
  </si>
  <si>
    <t>6m46,412s</t>
  </si>
  <si>
    <t>Real Cheese dataset 50k</t>
  </si>
  <si>
    <t>1m7,869s</t>
  </si>
  <si>
    <t>1m12,053s</t>
  </si>
  <si>
    <t>40m18,711s</t>
  </si>
  <si>
    <t>Real Cheese dataset 100k</t>
  </si>
  <si>
    <t>1m8,819s</t>
  </si>
  <si>
    <t>1m12,465s</t>
  </si>
  <si>
    <t>80m7,874s</t>
  </si>
  <si>
    <t>Real Cheese dataset Full_Depth</t>
  </si>
  <si>
    <t>6m10,805s</t>
  </si>
  <si>
    <t>1m26,950s</t>
  </si>
  <si>
    <t>N.D.</t>
  </si>
  <si>
    <t>Silico Milk dataset 1k</t>
  </si>
  <si>
    <t>1m5,580s</t>
  </si>
  <si>
    <t>1m12,310s</t>
  </si>
  <si>
    <t>0m56,375s</t>
  </si>
  <si>
    <t>Silico Milk dataset 5k</t>
  </si>
  <si>
    <t>1m4,958s</t>
  </si>
  <si>
    <t>1m12,789s</t>
  </si>
  <si>
    <t>3m46,654s</t>
  </si>
  <si>
    <t>Silico Milk dataset 10k</t>
  </si>
  <si>
    <t>1m5,152s</t>
  </si>
  <si>
    <t>1m13,194s</t>
  </si>
  <si>
    <t>6m50,446s</t>
  </si>
  <si>
    <t>Silico Milk dataset 50k</t>
  </si>
  <si>
    <t>1m8,959s</t>
  </si>
  <si>
    <t>1m13,286s</t>
  </si>
  <si>
    <t>38m27,747s</t>
  </si>
  <si>
    <t>Silico Milk dataset 100k</t>
  </si>
  <si>
    <t>1m9,595s</t>
  </si>
  <si>
    <t>1m13,146s</t>
  </si>
  <si>
    <t>80m37,485s</t>
  </si>
  <si>
    <t>Silico Milk Full_Depth</t>
  </si>
  <si>
    <t>7m49,184s</t>
  </si>
  <si>
    <t>2m1,724s</t>
  </si>
  <si>
    <t>Unpublished Genomes dataset 1k</t>
  </si>
  <si>
    <t>1m5,615s</t>
  </si>
  <si>
    <t>1m11,924s</t>
  </si>
  <si>
    <t>0m57,283s</t>
  </si>
  <si>
    <t>Unpublished Genomes dataset 2k</t>
  </si>
  <si>
    <t>1m6,201s</t>
  </si>
  <si>
    <t>1m12,364s</t>
  </si>
  <si>
    <t>3m41,347s</t>
  </si>
  <si>
    <t>Unpublished Genomes dataset 10k</t>
  </si>
  <si>
    <t>1m5,729s</t>
  </si>
  <si>
    <t>1m13,293s</t>
  </si>
  <si>
    <t>6m16,266s</t>
  </si>
  <si>
    <t>Unpublished Genomes dataset 50k</t>
  </si>
  <si>
    <t>1m7,334s</t>
  </si>
  <si>
    <t>1m13,316s</t>
  </si>
  <si>
    <t>39m18,682s</t>
  </si>
  <si>
    <t>Unpublished Genomes dataset 100k</t>
  </si>
  <si>
    <t>1m10,833s</t>
  </si>
  <si>
    <t>1m13,212s</t>
  </si>
  <si>
    <t>80m18,536s</t>
  </si>
  <si>
    <t>Unpublished Genomes dataset Full Depth</t>
  </si>
  <si>
    <t>6m55,250s</t>
  </si>
  <si>
    <t>2m46,824s</t>
  </si>
  <si>
    <t>MetannotatorX2 DExA Index _E-Value_Unpublished Genomes dataset</t>
  </si>
  <si>
    <t>MetannotatorX2 DExA Index _Identity_Genera_Unpublished Genomes dataset</t>
  </si>
  <si>
    <t>MetannotatorX2 DExA Index _Identity_Species_Unpublished Genomes dataset</t>
  </si>
  <si>
    <t>MetannotatorX2 DExA Index_qcovhsp_Unpublished Genomes dataset</t>
  </si>
  <si>
    <t>E_1</t>
  </si>
  <si>
    <t>I_10</t>
  </si>
  <si>
    <t>Q_5</t>
  </si>
  <si>
    <t>Prokaryote_Lactobacillus gasseri</t>
  </si>
  <si>
    <t>Prokaryote_Bifidobacterium unknown_species</t>
  </si>
  <si>
    <t>E_3</t>
  </si>
  <si>
    <t>I_20</t>
  </si>
  <si>
    <t>Prokaryote_Enterococcus unknown_species</t>
  </si>
  <si>
    <t>Q_10</t>
  </si>
  <si>
    <t>E_5</t>
  </si>
  <si>
    <t>I_30</t>
  </si>
  <si>
    <t>Q_20</t>
  </si>
  <si>
    <t>E_10</t>
  </si>
  <si>
    <t>I_40</t>
  </si>
  <si>
    <t>Q_30</t>
  </si>
  <si>
    <t>E_20</t>
  </si>
  <si>
    <t>I_50</t>
  </si>
  <si>
    <t>Q_40</t>
  </si>
  <si>
    <t>E_30</t>
  </si>
  <si>
    <t>I_60</t>
  </si>
  <si>
    <t>Q_50</t>
  </si>
  <si>
    <t>E_40</t>
  </si>
  <si>
    <t>I_70</t>
  </si>
  <si>
    <t>E_50</t>
  </si>
  <si>
    <t>I_80</t>
  </si>
  <si>
    <t>Q_60</t>
  </si>
  <si>
    <t>E_60</t>
  </si>
  <si>
    <t>I_90</t>
  </si>
  <si>
    <t>Q_70</t>
  </si>
  <si>
    <t>E_70</t>
  </si>
  <si>
    <t>Q_80</t>
  </si>
  <si>
    <t>E_80</t>
  </si>
  <si>
    <t>Q_90</t>
  </si>
  <si>
    <t>E_90</t>
  </si>
  <si>
    <t>Q_95</t>
  </si>
  <si>
    <t>E_100</t>
  </si>
  <si>
    <t>Q_100</t>
  </si>
  <si>
    <t>Impact on taxonomic profiling of the main user-defined variables.</t>
  </si>
  <si>
    <t>Expected compositions of UG and Milk artificial datasets.</t>
  </si>
  <si>
    <t>METAnnotatorX2 taxonomic profiling evaluation at different sequencing depths.</t>
  </si>
  <si>
    <t>Benchmark of computing time and memory usage.</t>
  </si>
  <si>
    <t>MetaX</t>
  </si>
  <si>
    <t>49m4,951s</t>
  </si>
  <si>
    <t>134m9,675s</t>
  </si>
  <si>
    <t>65m42,171s</t>
  </si>
  <si>
    <t>56m11,608s</t>
  </si>
  <si>
    <t>198m2,893s</t>
  </si>
  <si>
    <t>50m6,068s</t>
  </si>
  <si>
    <t>74m27,567s</t>
  </si>
  <si>
    <t>166m7,884s</t>
  </si>
  <si>
    <t>64m6,236s</t>
  </si>
  <si>
    <t>288m28,474s</t>
  </si>
  <si>
    <t>48m9,461s</t>
  </si>
  <si>
    <t>135m27,141s</t>
  </si>
  <si>
    <t>92m52,157s</t>
  </si>
  <si>
    <t>57m9,709s</t>
  </si>
  <si>
    <t>52m47,114s</t>
  </si>
  <si>
    <t>15.5 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14"/>
      <name val="Times New Roman"/>
      <family val="1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2">
    <xf numFmtId="0" fontId="0" fillId="0" borderId="0" xfId="0"/>
    <xf numFmtId="0" fontId="3" fillId="0" borderId="0" xfId="0" applyFont="1" applyBorder="1"/>
    <xf numFmtId="10" fontId="3" fillId="0" borderId="0" xfId="1" applyNumberFormat="1" applyFont="1" applyBorder="1" applyAlignment="1">
      <alignment horizontal="center" vertical="center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10" fontId="3" fillId="0" borderId="1" xfId="1" applyNumberFormat="1" applyFont="1" applyBorder="1" applyAlignment="1">
      <alignment horizontal="center" vertical="center"/>
    </xf>
    <xf numFmtId="0" fontId="4" fillId="0" borderId="2" xfId="0" applyFont="1" applyBorder="1"/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0" xfId="0" applyFont="1"/>
    <xf numFmtId="10" fontId="3" fillId="0" borderId="0" xfId="1" applyNumberFormat="1" applyFont="1" applyBorder="1" applyAlignment="1">
      <alignment horizontal="center"/>
    </xf>
    <xf numFmtId="164" fontId="3" fillId="0" borderId="0" xfId="1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5" fillId="0" borderId="0" xfId="1" applyNumberFormat="1" applyFont="1" applyBorder="1" applyAlignment="1">
      <alignment horizontal="center"/>
    </xf>
    <xf numFmtId="9" fontId="0" fillId="0" borderId="0" xfId="1" applyFont="1" applyBorder="1" applyAlignment="1">
      <alignment horizontal="center" vertical="center"/>
    </xf>
    <xf numFmtId="165" fontId="5" fillId="0" borderId="0" xfId="1" applyNumberFormat="1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5" fillId="0" borderId="3" xfId="0" applyFont="1" applyBorder="1"/>
    <xf numFmtId="165" fontId="5" fillId="0" borderId="3" xfId="1" applyNumberFormat="1" applyFont="1" applyFill="1" applyBorder="1" applyAlignment="1">
      <alignment horizontal="center" vertical="center"/>
    </xf>
    <xf numFmtId="0" fontId="5" fillId="0" borderId="1" xfId="0" applyFont="1" applyBorder="1"/>
    <xf numFmtId="10" fontId="5" fillId="0" borderId="1" xfId="1" applyNumberFormat="1" applyFont="1" applyBorder="1" applyAlignment="1">
      <alignment horizontal="center"/>
    </xf>
    <xf numFmtId="165" fontId="5" fillId="0" borderId="1" xfId="1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/>
    </xf>
    <xf numFmtId="164" fontId="3" fillId="0" borderId="1" xfId="1" applyNumberFormat="1" applyFont="1" applyFill="1" applyBorder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/>
    <xf numFmtId="0" fontId="5" fillId="0" borderId="2" xfId="0" applyFont="1" applyBorder="1"/>
    <xf numFmtId="165" fontId="5" fillId="0" borderId="2" xfId="0" applyNumberFormat="1" applyFont="1" applyBorder="1"/>
    <xf numFmtId="0" fontId="3" fillId="0" borderId="2" xfId="0" applyFont="1" applyBorder="1"/>
    <xf numFmtId="10" fontId="6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10" fontId="5" fillId="0" borderId="0" xfId="0" applyNumberFormat="1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0" fontId="5" fillId="0" borderId="0" xfId="1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4" xfId="0" applyFont="1" applyBorder="1"/>
    <xf numFmtId="10" fontId="5" fillId="0" borderId="3" xfId="1" applyNumberFormat="1" applyFont="1" applyBorder="1" applyAlignment="1">
      <alignment horizontal="center"/>
    </xf>
    <xf numFmtId="164" fontId="5" fillId="0" borderId="3" xfId="1" applyNumberFormat="1" applyFont="1" applyFill="1" applyBorder="1" applyAlignment="1">
      <alignment horizontal="center" vertical="center"/>
    </xf>
    <xf numFmtId="164" fontId="5" fillId="0" borderId="5" xfId="1" applyNumberFormat="1" applyFont="1" applyFill="1" applyBorder="1" applyAlignment="1">
      <alignment horizontal="center" vertical="center"/>
    </xf>
    <xf numFmtId="0" fontId="2" fillId="0" borderId="4" xfId="0" applyFont="1" applyBorder="1"/>
    <xf numFmtId="0" fontId="5" fillId="0" borderId="6" xfId="0" applyFont="1" applyBorder="1"/>
    <xf numFmtId="164" fontId="5" fillId="0" borderId="0" xfId="1" applyNumberFormat="1" applyFont="1" applyFill="1" applyBorder="1" applyAlignment="1">
      <alignment horizontal="center" vertical="center"/>
    </xf>
    <xf numFmtId="164" fontId="5" fillId="0" borderId="7" xfId="1" applyNumberFormat="1" applyFont="1" applyFill="1" applyBorder="1" applyAlignment="1">
      <alignment horizontal="center" vertical="center"/>
    </xf>
    <xf numFmtId="0" fontId="2" fillId="0" borderId="6" xfId="0" applyFont="1" applyBorder="1"/>
    <xf numFmtId="0" fontId="5" fillId="0" borderId="8" xfId="0" applyFont="1" applyBorder="1"/>
    <xf numFmtId="10" fontId="5" fillId="0" borderId="1" xfId="1" applyNumberFormat="1" applyFont="1" applyBorder="1" applyAlignment="1">
      <alignment horizontal="center" vertical="center"/>
    </xf>
    <xf numFmtId="164" fontId="5" fillId="0" borderId="1" xfId="1" applyNumberFormat="1" applyFont="1" applyFill="1" applyBorder="1" applyAlignment="1">
      <alignment horizontal="center" vertical="center"/>
    </xf>
    <xf numFmtId="164" fontId="5" fillId="0" borderId="9" xfId="1" applyNumberFormat="1" applyFont="1" applyFill="1" applyBorder="1" applyAlignment="1">
      <alignment horizontal="center" vertical="center"/>
    </xf>
    <xf numFmtId="165" fontId="5" fillId="0" borderId="0" xfId="1" applyNumberFormat="1" applyFont="1" applyBorder="1" applyAlignment="1">
      <alignment horizontal="center" vertical="center"/>
    </xf>
    <xf numFmtId="165" fontId="5" fillId="0" borderId="0" xfId="1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/>
    <xf numFmtId="165" fontId="5" fillId="0" borderId="1" xfId="1" applyNumberFormat="1" applyFont="1" applyBorder="1" applyAlignment="1">
      <alignment horizontal="center"/>
    </xf>
    <xf numFmtId="10" fontId="5" fillId="0" borderId="2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0" fontId="3" fillId="0" borderId="0" xfId="1" applyNumberFormat="1" applyFont="1" applyFill="1" applyBorder="1" applyAlignment="1">
      <alignment horizontal="center" vertical="center"/>
    </xf>
    <xf numFmtId="10" fontId="3" fillId="0" borderId="1" xfId="1" applyNumberFormat="1" applyFont="1" applyFill="1" applyBorder="1" applyAlignment="1">
      <alignment horizontal="center" vertical="center"/>
    </xf>
    <xf numFmtId="165" fontId="5" fillId="0" borderId="0" xfId="1" applyNumberFormat="1" applyFont="1" applyFill="1" applyBorder="1" applyAlignment="1">
      <alignment horizontal="center" vertical="center"/>
    </xf>
    <xf numFmtId="165" fontId="5" fillId="0" borderId="1" xfId="1" applyNumberFormat="1" applyFont="1" applyFill="1" applyBorder="1" applyAlignment="1">
      <alignment horizontal="center" vertical="center"/>
    </xf>
    <xf numFmtId="10" fontId="5" fillId="0" borderId="3" xfId="1" applyNumberFormat="1" applyFont="1" applyFill="1" applyBorder="1" applyAlignment="1">
      <alignment horizontal="center" vertical="center"/>
    </xf>
    <xf numFmtId="10" fontId="5" fillId="0" borderId="0" xfId="1" applyNumberFormat="1" applyFont="1" applyFill="1" applyBorder="1" applyAlignment="1">
      <alignment horizontal="center" vertical="center"/>
    </xf>
    <xf numFmtId="10" fontId="5" fillId="0" borderId="1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"/>
  <sheetViews>
    <sheetView tabSelected="1" zoomScale="85" zoomScaleNormal="85" workbookViewId="0">
      <selection sqref="A1:F1"/>
    </sheetView>
  </sheetViews>
  <sheetFormatPr defaultColWidth="8.90625" defaultRowHeight="15.5" x14ac:dyDescent="0.35"/>
  <cols>
    <col min="1" max="1" width="45.453125" style="1" bestFit="1" customWidth="1"/>
    <col min="2" max="2" width="12.54296875" style="1" bestFit="1" customWidth="1"/>
    <col min="3" max="3" width="8.1796875" style="1" bestFit="1" customWidth="1"/>
    <col min="4" max="4" width="47" style="1" bestFit="1" customWidth="1"/>
    <col min="5" max="5" width="12.54296875" style="1" bestFit="1" customWidth="1"/>
    <col min="6" max="6" width="9.453125" style="1" bestFit="1" customWidth="1"/>
    <col min="7" max="16384" width="8.90625" style="1"/>
  </cols>
  <sheetData>
    <row r="1" spans="1:6" ht="16" thickBot="1" x14ac:dyDescent="0.4">
      <c r="A1" s="76" t="s">
        <v>193</v>
      </c>
      <c r="B1" s="76"/>
      <c r="C1" s="76"/>
      <c r="D1" s="76"/>
      <c r="E1" s="76"/>
      <c r="F1" s="76"/>
    </row>
    <row r="2" spans="1:6" ht="16" thickBot="1" x14ac:dyDescent="0.4">
      <c r="A2" s="74" t="s">
        <v>20</v>
      </c>
      <c r="B2" s="74"/>
      <c r="C2" s="74"/>
      <c r="D2" s="75" t="s">
        <v>19</v>
      </c>
      <c r="E2" s="75"/>
      <c r="F2" s="75"/>
    </row>
    <row r="3" spans="1:6" ht="16" thickBot="1" x14ac:dyDescent="0.4">
      <c r="A3" s="4" t="s">
        <v>10</v>
      </c>
      <c r="B3" s="4" t="s">
        <v>9</v>
      </c>
      <c r="C3" s="8" t="s">
        <v>8</v>
      </c>
      <c r="D3" s="8" t="s">
        <v>12</v>
      </c>
      <c r="E3" s="8" t="s">
        <v>9</v>
      </c>
      <c r="F3" s="8" t="s">
        <v>8</v>
      </c>
    </row>
    <row r="4" spans="1:6" x14ac:dyDescent="0.35">
      <c r="A4" s="1" t="s">
        <v>0</v>
      </c>
      <c r="B4" s="2">
        <v>0.21285343649896635</v>
      </c>
      <c r="C4" s="72">
        <v>922232</v>
      </c>
      <c r="D4" s="1" t="s">
        <v>13</v>
      </c>
      <c r="E4" s="2">
        <v>0.1</v>
      </c>
      <c r="F4" s="72">
        <f>$F$10*E4</f>
        <v>1000000</v>
      </c>
    </row>
    <row r="5" spans="1:6" x14ac:dyDescent="0.35">
      <c r="A5" s="1" t="s">
        <v>1</v>
      </c>
      <c r="B5" s="2">
        <v>0.17647065611837767</v>
      </c>
      <c r="C5" s="72">
        <v>764596</v>
      </c>
      <c r="D5" s="1" t="s">
        <v>14</v>
      </c>
      <c r="E5" s="2">
        <v>0.15</v>
      </c>
      <c r="F5" s="72">
        <f t="shared" ref="F5:F9" si="0">$F$10*E5</f>
        <v>1500000</v>
      </c>
    </row>
    <row r="6" spans="1:6" x14ac:dyDescent="0.35">
      <c r="A6" s="1" t="s">
        <v>2</v>
      </c>
      <c r="B6" s="2">
        <v>0.13571070662719328</v>
      </c>
      <c r="C6" s="72">
        <v>587995</v>
      </c>
      <c r="D6" s="1" t="s">
        <v>15</v>
      </c>
      <c r="E6" s="2">
        <v>0.15</v>
      </c>
      <c r="F6" s="72">
        <f t="shared" si="0"/>
        <v>1500000</v>
      </c>
    </row>
    <row r="7" spans="1:6" x14ac:dyDescent="0.35">
      <c r="A7" s="1" t="s">
        <v>3</v>
      </c>
      <c r="B7" s="2">
        <v>0.13535157796196329</v>
      </c>
      <c r="C7" s="72">
        <v>586439</v>
      </c>
      <c r="D7" s="1" t="s">
        <v>16</v>
      </c>
      <c r="E7" s="2">
        <v>0.15</v>
      </c>
      <c r="F7" s="72">
        <f t="shared" si="0"/>
        <v>1500000</v>
      </c>
    </row>
    <row r="8" spans="1:6" x14ac:dyDescent="0.35">
      <c r="A8" s="1" t="s">
        <v>4</v>
      </c>
      <c r="B8" s="2">
        <v>0.115253528450676</v>
      </c>
      <c r="C8" s="72">
        <v>499360</v>
      </c>
      <c r="D8" s="1" t="s">
        <v>17</v>
      </c>
      <c r="E8" s="2">
        <v>0.2</v>
      </c>
      <c r="F8" s="72">
        <f t="shared" si="0"/>
        <v>2000000</v>
      </c>
    </row>
    <row r="9" spans="1:6" ht="16" thickBot="1" x14ac:dyDescent="0.4">
      <c r="A9" s="1" t="s">
        <v>5</v>
      </c>
      <c r="B9" s="2">
        <v>0.10811826965531264</v>
      </c>
      <c r="C9" s="72">
        <v>468445</v>
      </c>
      <c r="D9" s="3" t="s">
        <v>18</v>
      </c>
      <c r="E9" s="5">
        <v>0.25</v>
      </c>
      <c r="F9" s="72">
        <f t="shared" si="0"/>
        <v>2500000</v>
      </c>
    </row>
    <row r="10" spans="1:6" ht="16" thickBot="1" x14ac:dyDescent="0.4">
      <c r="A10" s="1" t="s">
        <v>6</v>
      </c>
      <c r="B10" s="2">
        <v>6.7801230131079651E-2</v>
      </c>
      <c r="C10" s="72">
        <v>293763</v>
      </c>
      <c r="E10" s="6" t="s">
        <v>11</v>
      </c>
      <c r="F10" s="7">
        <v>10000000</v>
      </c>
    </row>
    <row r="11" spans="1:6" ht="16" thickBot="1" x14ac:dyDescent="0.4">
      <c r="A11" s="3" t="s">
        <v>7</v>
      </c>
      <c r="B11" s="5">
        <v>4.8440594556431092E-2</v>
      </c>
      <c r="C11" s="73">
        <v>209879</v>
      </c>
    </row>
    <row r="12" spans="1:6" ht="16" thickBot="1" x14ac:dyDescent="0.4">
      <c r="B12" s="6" t="s">
        <v>11</v>
      </c>
      <c r="C12" s="7">
        <v>4332709</v>
      </c>
    </row>
  </sheetData>
  <mergeCells count="3">
    <mergeCell ref="A2:C2"/>
    <mergeCell ref="D2:F2"/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40AAE-3BD3-4AD6-851E-CE10E99A0BC6}">
  <dimension ref="A1:T222"/>
  <sheetViews>
    <sheetView zoomScale="70" zoomScaleNormal="70" workbookViewId="0">
      <selection sqref="A1:G1"/>
    </sheetView>
  </sheetViews>
  <sheetFormatPr defaultColWidth="8.90625" defaultRowHeight="15.5" x14ac:dyDescent="0.35"/>
  <cols>
    <col min="1" max="1" width="60.6328125" style="43" bestFit="1" customWidth="1"/>
    <col min="2" max="2" width="22.81640625" style="44" bestFit="1" customWidth="1"/>
    <col min="3" max="3" width="28.453125" style="44" bestFit="1" customWidth="1"/>
    <col min="4" max="4" width="14.6328125" style="44" bestFit="1" customWidth="1"/>
    <col min="5" max="5" width="16.453125" style="44" bestFit="1" customWidth="1"/>
    <col min="6" max="6" width="26.81640625" style="44" bestFit="1" customWidth="1"/>
    <col min="7" max="7" width="22.90625" style="10" customWidth="1"/>
    <col min="8" max="8" width="44.36328125" style="9" bestFit="1" customWidth="1"/>
    <col min="9" max="9" width="22.81640625" style="9" bestFit="1" customWidth="1"/>
    <col min="10" max="10" width="28.81640625" style="9" bestFit="1" customWidth="1"/>
    <col min="11" max="11" width="14.6328125" style="9" bestFit="1" customWidth="1"/>
    <col min="12" max="12" width="16.453125" style="9" bestFit="1" customWidth="1"/>
    <col min="13" max="13" width="26.81640625" style="9" bestFit="1" customWidth="1"/>
    <col min="14" max="14" width="21.1796875" style="10" customWidth="1"/>
    <col min="15" max="15" width="50.81640625" style="9" bestFit="1" customWidth="1"/>
    <col min="16" max="16" width="10" style="9" bestFit="1" customWidth="1"/>
    <col min="17" max="17" width="22.36328125" style="9" bestFit="1" customWidth="1"/>
    <col min="18" max="18" width="14.6328125" style="9" bestFit="1" customWidth="1"/>
    <col min="19" max="19" width="16.453125" style="9" bestFit="1" customWidth="1"/>
    <col min="20" max="20" width="26.81640625" style="9" bestFit="1" customWidth="1"/>
    <col min="21" max="16384" width="8.90625" style="10"/>
  </cols>
  <sheetData>
    <row r="1" spans="1:20" ht="25.25" customHeight="1" thickBot="1" x14ac:dyDescent="0.4">
      <c r="A1" s="77" t="s">
        <v>194</v>
      </c>
      <c r="B1" s="77"/>
      <c r="C1" s="77"/>
      <c r="D1" s="77"/>
      <c r="E1" s="77"/>
      <c r="F1" s="77"/>
      <c r="G1" s="77"/>
    </row>
    <row r="3" spans="1:20" ht="18" thickBot="1" x14ac:dyDescent="0.4">
      <c r="A3" s="78" t="s">
        <v>21</v>
      </c>
      <c r="B3" s="78"/>
      <c r="C3" s="78"/>
      <c r="D3" s="78"/>
      <c r="E3" s="78"/>
      <c r="F3" s="78"/>
      <c r="H3" s="78" t="s">
        <v>22</v>
      </c>
      <c r="I3" s="78"/>
      <c r="J3" s="78"/>
      <c r="K3" s="78"/>
      <c r="L3" s="78"/>
      <c r="M3" s="78"/>
      <c r="O3" s="79" t="s">
        <v>23</v>
      </c>
      <c r="P3" s="79"/>
      <c r="Q3" s="79"/>
      <c r="R3" s="79"/>
      <c r="S3" s="79"/>
      <c r="T3" s="79"/>
    </row>
    <row r="4" spans="1:20" thickBot="1" x14ac:dyDescent="0.35">
      <c r="A4" s="11" t="s">
        <v>12</v>
      </c>
      <c r="B4" s="11">
        <v>200</v>
      </c>
      <c r="C4" s="11" t="s">
        <v>24</v>
      </c>
      <c r="D4" s="11" t="s">
        <v>25</v>
      </c>
      <c r="E4" s="11" t="s">
        <v>26</v>
      </c>
      <c r="F4" s="11" t="s">
        <v>27</v>
      </c>
      <c r="H4" s="12" t="s">
        <v>12</v>
      </c>
      <c r="I4" s="13">
        <v>200</v>
      </c>
      <c r="J4" s="13" t="s">
        <v>28</v>
      </c>
      <c r="K4" s="13" t="s">
        <v>25</v>
      </c>
      <c r="L4" s="13" t="s">
        <v>26</v>
      </c>
      <c r="M4" s="13" t="s">
        <v>27</v>
      </c>
      <c r="O4" s="14" t="s">
        <v>12</v>
      </c>
      <c r="P4" s="13">
        <v>200</v>
      </c>
      <c r="Q4" s="13" t="s">
        <v>29</v>
      </c>
      <c r="R4" s="13" t="s">
        <v>25</v>
      </c>
      <c r="S4" s="13" t="s">
        <v>26</v>
      </c>
      <c r="T4" s="13" t="s">
        <v>27</v>
      </c>
    </row>
    <row r="5" spans="1:20" s="22" customFormat="1" ht="18.5" x14ac:dyDescent="0.35">
      <c r="A5" s="15" t="s">
        <v>0</v>
      </c>
      <c r="B5" s="16">
        <v>0.27647100000000002</v>
      </c>
      <c r="C5" s="17">
        <v>0.21285343649896635</v>
      </c>
      <c r="D5" s="17">
        <v>6.3617563501033675E-2</v>
      </c>
      <c r="E5" s="80">
        <v>0.12832310738265595</v>
      </c>
      <c r="F5" s="17">
        <v>6.3617563501033675E-2</v>
      </c>
      <c r="G5" s="18"/>
      <c r="H5" s="9" t="s">
        <v>0</v>
      </c>
      <c r="I5" s="19">
        <v>0.27027000000000001</v>
      </c>
      <c r="J5" s="20">
        <v>0.25</v>
      </c>
      <c r="K5" s="21">
        <v>2.027000000000001E-2</v>
      </c>
      <c r="L5" s="82">
        <v>6.2161999999999988E-2</v>
      </c>
      <c r="M5" s="21">
        <v>2.027000000000001E-2</v>
      </c>
      <c r="O5" s="23" t="s">
        <v>30</v>
      </c>
      <c r="P5" s="24">
        <v>0.86805600000000005</v>
      </c>
      <c r="Q5" s="24">
        <v>0.90023790000000004</v>
      </c>
      <c r="R5" s="24">
        <v>-3.2181899999999986E-2</v>
      </c>
      <c r="S5" s="84">
        <v>7.4056659999999983E-2</v>
      </c>
      <c r="T5" s="24">
        <v>3.2181899999999986E-2</v>
      </c>
    </row>
    <row r="6" spans="1:20" x14ac:dyDescent="0.35">
      <c r="A6" s="15" t="s">
        <v>1</v>
      </c>
      <c r="B6" s="16">
        <v>0.17647099999999999</v>
      </c>
      <c r="C6" s="17">
        <v>0.17647065611837767</v>
      </c>
      <c r="D6" s="17">
        <v>3.4388162231668851E-7</v>
      </c>
      <c r="E6" s="80"/>
      <c r="F6" s="17">
        <v>3.4388162231668851E-7</v>
      </c>
      <c r="H6" s="9" t="s">
        <v>30</v>
      </c>
      <c r="I6" s="19">
        <v>0.21621599999999999</v>
      </c>
      <c r="J6" s="19">
        <v>0.2</v>
      </c>
      <c r="K6" s="21">
        <v>1.621599999999998E-2</v>
      </c>
      <c r="L6" s="82"/>
      <c r="M6" s="21">
        <v>1.621599999999998E-2</v>
      </c>
      <c r="O6" s="9" t="s">
        <v>31</v>
      </c>
      <c r="P6" s="21">
        <v>2.7777799999999998E-2</v>
      </c>
      <c r="Q6" s="21">
        <v>3.8471815000000006E-2</v>
      </c>
      <c r="R6" s="21">
        <v>-1.0694015000000008E-2</v>
      </c>
      <c r="S6" s="85"/>
      <c r="T6" s="21">
        <v>1.0694015000000008E-2</v>
      </c>
    </row>
    <row r="7" spans="1:20" x14ac:dyDescent="0.35">
      <c r="A7" s="15" t="s">
        <v>2</v>
      </c>
      <c r="B7" s="16">
        <v>0.111765</v>
      </c>
      <c r="C7" s="17">
        <v>0.13571070662719328</v>
      </c>
      <c r="D7" s="17">
        <v>-2.3945706627193281E-2</v>
      </c>
      <c r="E7" s="80"/>
      <c r="F7" s="17">
        <v>2.3945706627193281E-2</v>
      </c>
      <c r="G7" s="22"/>
      <c r="H7" s="9" t="s">
        <v>32</v>
      </c>
      <c r="I7" s="19">
        <v>0.162162</v>
      </c>
      <c r="J7" s="19">
        <v>0.15</v>
      </c>
      <c r="K7" s="21">
        <v>1.2162000000000006E-2</v>
      </c>
      <c r="L7" s="82"/>
      <c r="M7" s="21">
        <v>1.2162000000000006E-2</v>
      </c>
      <c r="O7" s="9" t="s">
        <v>33</v>
      </c>
      <c r="P7" s="21">
        <v>1.3888899999999999E-2</v>
      </c>
      <c r="Q7" s="21">
        <v>1.6815614999999999E-2</v>
      </c>
      <c r="R7" s="21">
        <v>-2.9267149999999999E-3</v>
      </c>
      <c r="S7" s="85"/>
      <c r="T7" s="21">
        <v>2.9267149999999999E-3</v>
      </c>
    </row>
    <row r="8" spans="1:20" x14ac:dyDescent="0.35">
      <c r="A8" s="15" t="s">
        <v>3</v>
      </c>
      <c r="B8" s="16">
        <v>0.111765</v>
      </c>
      <c r="C8" s="17">
        <v>0.13535157796196329</v>
      </c>
      <c r="D8" s="17">
        <v>-2.3586577961963284E-2</v>
      </c>
      <c r="E8" s="80"/>
      <c r="F8" s="17">
        <v>2.3586577961963284E-2</v>
      </c>
      <c r="H8" s="9" t="s">
        <v>34</v>
      </c>
      <c r="I8" s="19">
        <v>0.124324</v>
      </c>
      <c r="J8" s="19">
        <v>0.15</v>
      </c>
      <c r="K8" s="21">
        <v>-2.567599999999999E-2</v>
      </c>
      <c r="L8" s="82"/>
      <c r="M8" s="21">
        <v>2.567599999999999E-2</v>
      </c>
      <c r="O8" s="9" t="s">
        <v>35</v>
      </c>
      <c r="P8" s="21">
        <v>0</v>
      </c>
      <c r="Q8" s="21">
        <v>1.3887734999999998E-2</v>
      </c>
      <c r="R8" s="21">
        <v>-1.3887734999999998E-2</v>
      </c>
      <c r="S8" s="85"/>
      <c r="T8" s="21">
        <v>1.3887734999999998E-2</v>
      </c>
    </row>
    <row r="9" spans="1:20" x14ac:dyDescent="0.35">
      <c r="A9" s="15" t="s">
        <v>4</v>
      </c>
      <c r="B9" s="16">
        <v>8.2352900000000007E-2</v>
      </c>
      <c r="C9" s="17">
        <v>0.115253528450676</v>
      </c>
      <c r="D9" s="17">
        <v>-3.2900628450675998E-2</v>
      </c>
      <c r="E9" s="80"/>
      <c r="F9" s="17">
        <v>3.2900628450675998E-2</v>
      </c>
      <c r="H9" s="9" t="s">
        <v>36</v>
      </c>
      <c r="I9" s="19">
        <v>0.113514</v>
      </c>
      <c r="J9" s="19">
        <v>0.15</v>
      </c>
      <c r="K9" s="21">
        <v>-3.6485999999999991E-2</v>
      </c>
      <c r="L9" s="82"/>
      <c r="M9" s="21">
        <v>3.6485999999999991E-2</v>
      </c>
      <c r="O9" s="9" t="s">
        <v>37</v>
      </c>
      <c r="P9" s="21">
        <v>1.3888899999999999E-2</v>
      </c>
      <c r="Q9" s="21">
        <v>6.2877450000000008E-3</v>
      </c>
      <c r="R9" s="21">
        <v>7.6011549999999983E-3</v>
      </c>
      <c r="S9" s="85"/>
      <c r="T9" s="21">
        <v>7.6011549999999983E-3</v>
      </c>
    </row>
    <row r="10" spans="1:20" ht="16" thickBot="1" x14ac:dyDescent="0.4">
      <c r="A10" s="15" t="s">
        <v>5</v>
      </c>
      <c r="B10" s="16">
        <v>8.8235300000000003E-2</v>
      </c>
      <c r="C10" s="17">
        <v>0.10811826965531264</v>
      </c>
      <c r="D10" s="17">
        <v>-1.9882969655312638E-2</v>
      </c>
      <c r="E10" s="80"/>
      <c r="F10" s="17">
        <v>1.9882969655312638E-2</v>
      </c>
      <c r="H10" s="25" t="s">
        <v>38</v>
      </c>
      <c r="I10" s="26">
        <v>0.113514</v>
      </c>
      <c r="J10" s="26">
        <v>0.1</v>
      </c>
      <c r="K10" s="27">
        <v>1.3513999999999998E-2</v>
      </c>
      <c r="L10" s="83"/>
      <c r="M10" s="27">
        <v>1.3513999999999998E-2</v>
      </c>
      <c r="O10" s="9" t="s">
        <v>39</v>
      </c>
      <c r="P10" s="21">
        <v>2.0833299999999999E-2</v>
      </c>
      <c r="Q10" s="21">
        <v>9.9332050000000005E-3</v>
      </c>
      <c r="R10" s="21">
        <v>1.0900094999999999E-2</v>
      </c>
      <c r="S10" s="85"/>
      <c r="T10" s="21">
        <v>1.0900094999999999E-2</v>
      </c>
    </row>
    <row r="11" spans="1:20" ht="16" thickBot="1" x14ac:dyDescent="0.4">
      <c r="A11" s="15" t="s">
        <v>6</v>
      </c>
      <c r="B11" s="16">
        <v>5.2941200000000001E-2</v>
      </c>
      <c r="C11" s="17">
        <v>6.7801230131079651E-2</v>
      </c>
      <c r="D11" s="17">
        <v>-1.486003013107965E-2</v>
      </c>
      <c r="E11" s="80"/>
      <c r="F11" s="17">
        <v>1.486003013107965E-2</v>
      </c>
      <c r="H11" s="28"/>
      <c r="I11" s="29"/>
      <c r="J11" s="29"/>
      <c r="K11" s="29"/>
      <c r="L11" s="29"/>
      <c r="M11" s="29"/>
      <c r="O11" s="9" t="s">
        <v>40</v>
      </c>
      <c r="P11" s="21">
        <v>0</v>
      </c>
      <c r="Q11" s="21">
        <v>1.4366185E-2</v>
      </c>
      <c r="R11" s="21">
        <v>-1.4366185E-2</v>
      </c>
      <c r="S11" s="85"/>
      <c r="T11" s="21">
        <v>1.4366185E-2</v>
      </c>
    </row>
    <row r="12" spans="1:20" ht="16" thickBot="1" x14ac:dyDescent="0.4">
      <c r="A12" s="15" t="s">
        <v>7</v>
      </c>
      <c r="B12" s="16">
        <v>3.5294100000000002E-2</v>
      </c>
      <c r="C12" s="17">
        <v>4.8440594556431092E-2</v>
      </c>
      <c r="D12" s="17">
        <v>-1.314649455643109E-2</v>
      </c>
      <c r="E12" s="80"/>
      <c r="F12" s="17">
        <v>1.314649455643109E-2</v>
      </c>
      <c r="H12" s="12" t="s">
        <v>12</v>
      </c>
      <c r="I12" s="13">
        <v>400</v>
      </c>
      <c r="J12" s="13" t="s">
        <v>28</v>
      </c>
      <c r="K12" s="13" t="s">
        <v>25</v>
      </c>
      <c r="L12" s="13" t="s">
        <v>26</v>
      </c>
      <c r="M12" s="13" t="s">
        <v>27</v>
      </c>
      <c r="O12" s="9" t="s">
        <v>41</v>
      </c>
      <c r="P12" s="21">
        <v>0</v>
      </c>
      <c r="Q12" s="21">
        <v>0</v>
      </c>
      <c r="R12" s="21">
        <v>0</v>
      </c>
      <c r="S12" s="85"/>
      <c r="T12" s="21">
        <v>0</v>
      </c>
    </row>
    <row r="13" spans="1:20" ht="16" thickBot="1" x14ac:dyDescent="0.4">
      <c r="A13" s="3" t="s">
        <v>42</v>
      </c>
      <c r="B13" s="30">
        <v>6.4705899999999997E-2</v>
      </c>
      <c r="C13" s="31">
        <v>0</v>
      </c>
      <c r="D13" s="31">
        <v>6.4705899999999997E-2</v>
      </c>
      <c r="E13" s="81"/>
      <c r="F13" s="31">
        <v>6.4705899999999997E-2</v>
      </c>
      <c r="H13" s="9" t="s">
        <v>0</v>
      </c>
      <c r="I13" s="19">
        <v>0.25401099999999999</v>
      </c>
      <c r="J13" s="20">
        <v>0.25</v>
      </c>
      <c r="K13" s="21">
        <v>4.0109999999999868E-3</v>
      </c>
      <c r="L13" s="82">
        <v>4.812799999999999E-2</v>
      </c>
      <c r="M13" s="21">
        <v>4.0109999999999868E-3</v>
      </c>
      <c r="O13" s="9" t="s">
        <v>43</v>
      </c>
      <c r="P13" s="32">
        <v>6.9444399999999996E-3</v>
      </c>
      <c r="Q13" s="32">
        <v>0</v>
      </c>
      <c r="R13" s="32">
        <v>6.9444399999999996E-3</v>
      </c>
      <c r="S13" s="85"/>
      <c r="T13" s="32">
        <v>6.9444399999999996E-3</v>
      </c>
    </row>
    <row r="14" spans="1:20" ht="16" thickBot="1" x14ac:dyDescent="0.4">
      <c r="A14" s="3"/>
      <c r="B14" s="3"/>
      <c r="C14" s="3"/>
      <c r="D14" s="3"/>
      <c r="E14" s="3"/>
      <c r="F14" s="3"/>
      <c r="H14" s="9" t="s">
        <v>30</v>
      </c>
      <c r="I14" s="19">
        <v>0.18984000000000001</v>
      </c>
      <c r="J14" s="19">
        <v>0.2</v>
      </c>
      <c r="K14" s="21">
        <v>-1.0160000000000002E-2</v>
      </c>
      <c r="L14" s="82"/>
      <c r="M14" s="21">
        <v>1.0160000000000002E-2</v>
      </c>
      <c r="O14" s="9" t="s">
        <v>44</v>
      </c>
      <c r="P14" s="32">
        <v>6.9444399999999996E-3</v>
      </c>
      <c r="Q14" s="32">
        <v>0</v>
      </c>
      <c r="R14" s="32">
        <v>6.9444399999999996E-3</v>
      </c>
      <c r="S14" s="85"/>
      <c r="T14" s="32">
        <v>6.9444399999999996E-3</v>
      </c>
    </row>
    <row r="15" spans="1:20" ht="16" thickBot="1" x14ac:dyDescent="0.4">
      <c r="A15" s="11" t="s">
        <v>12</v>
      </c>
      <c r="B15" s="11">
        <v>400</v>
      </c>
      <c r="C15" s="11" t="s">
        <v>24</v>
      </c>
      <c r="D15" s="11" t="s">
        <v>25</v>
      </c>
      <c r="E15" s="11" t="s">
        <v>26</v>
      </c>
      <c r="F15" s="11" t="s">
        <v>27</v>
      </c>
      <c r="H15" s="9" t="s">
        <v>32</v>
      </c>
      <c r="I15" s="19">
        <v>0.179144</v>
      </c>
      <c r="J15" s="19">
        <v>0.15</v>
      </c>
      <c r="K15" s="21">
        <v>2.9144000000000003E-2</v>
      </c>
      <c r="L15" s="82"/>
      <c r="M15" s="21">
        <v>2.9144000000000003E-2</v>
      </c>
      <c r="O15" s="9" t="s">
        <v>45</v>
      </c>
      <c r="P15" s="32">
        <v>6.9444399999999996E-3</v>
      </c>
      <c r="Q15" s="32">
        <v>0</v>
      </c>
      <c r="R15" s="32">
        <v>6.9444399999999996E-3</v>
      </c>
      <c r="S15" s="85"/>
      <c r="T15" s="32">
        <v>6.9444399999999996E-3</v>
      </c>
    </row>
    <row r="16" spans="1:20" x14ac:dyDescent="0.35">
      <c r="A16" s="15" t="s">
        <v>0</v>
      </c>
      <c r="B16" s="16">
        <v>0.24418599999999999</v>
      </c>
      <c r="C16" s="17">
        <v>0.21285343649896635</v>
      </c>
      <c r="D16" s="17">
        <v>3.1332563501033639E-2</v>
      </c>
      <c r="E16" s="80">
        <v>8.457530687384035E-2</v>
      </c>
      <c r="F16" s="17">
        <v>3.1332563501033639E-2</v>
      </c>
      <c r="H16" s="9" t="s">
        <v>34</v>
      </c>
      <c r="I16" s="19">
        <v>0.141711</v>
      </c>
      <c r="J16" s="19">
        <v>0.15</v>
      </c>
      <c r="K16" s="21">
        <v>-8.2889999999999908E-3</v>
      </c>
      <c r="L16" s="82"/>
      <c r="M16" s="21">
        <v>8.2889999999999908E-3</v>
      </c>
      <c r="O16" s="9" t="s">
        <v>34</v>
      </c>
      <c r="P16" s="32">
        <v>6.9444399999999996E-3</v>
      </c>
      <c r="Q16" s="32">
        <v>0</v>
      </c>
      <c r="R16" s="32">
        <v>6.9444399999999996E-3</v>
      </c>
      <c r="S16" s="85"/>
      <c r="T16" s="32">
        <v>6.9444399999999996E-3</v>
      </c>
    </row>
    <row r="17" spans="1:20" x14ac:dyDescent="0.35">
      <c r="A17" s="15" t="s">
        <v>1</v>
      </c>
      <c r="B17" s="16">
        <v>0.17441899999999999</v>
      </c>
      <c r="C17" s="17">
        <v>0.17647065611837767</v>
      </c>
      <c r="D17" s="17">
        <v>-2.0516561183776816E-3</v>
      </c>
      <c r="E17" s="80"/>
      <c r="F17" s="17">
        <v>2.0516561183776816E-3</v>
      </c>
      <c r="H17" s="9" t="s">
        <v>36</v>
      </c>
      <c r="I17" s="19">
        <v>0.120321</v>
      </c>
      <c r="J17" s="19">
        <v>0.15</v>
      </c>
      <c r="K17" s="21">
        <v>-2.9678999999999997E-2</v>
      </c>
      <c r="L17" s="82"/>
      <c r="M17" s="21">
        <v>2.9678999999999997E-2</v>
      </c>
      <c r="O17" s="9" t="s">
        <v>46</v>
      </c>
      <c r="P17" s="32">
        <v>6.9444399999999996E-3</v>
      </c>
      <c r="Q17" s="32">
        <v>0</v>
      </c>
      <c r="R17" s="32">
        <v>6.9444399999999996E-3</v>
      </c>
      <c r="S17" s="85"/>
      <c r="T17" s="32">
        <v>6.9444399999999996E-3</v>
      </c>
    </row>
    <row r="18" spans="1:20" ht="16" thickBot="1" x14ac:dyDescent="0.4">
      <c r="A18" s="15" t="s">
        <v>2</v>
      </c>
      <c r="B18" s="16">
        <v>0.13953499999999999</v>
      </c>
      <c r="C18" s="17">
        <v>0.13571070662719328</v>
      </c>
      <c r="D18" s="17">
        <v>3.8242933728067086E-3</v>
      </c>
      <c r="E18" s="80"/>
      <c r="F18" s="17">
        <v>3.8242933728067086E-3</v>
      </c>
      <c r="H18" s="25" t="s">
        <v>38</v>
      </c>
      <c r="I18" s="26">
        <v>0.11497300000000001</v>
      </c>
      <c r="J18" s="26">
        <v>0.1</v>
      </c>
      <c r="K18" s="27">
        <v>1.4973E-2</v>
      </c>
      <c r="L18" s="83"/>
      <c r="M18" s="27">
        <v>1.4973E-2</v>
      </c>
      <c r="O18" s="9" t="s">
        <v>47</v>
      </c>
      <c r="P18" s="32">
        <v>6.9444399999999996E-3</v>
      </c>
      <c r="Q18" s="32">
        <v>0</v>
      </c>
      <c r="R18" s="32">
        <v>6.9444399999999996E-3</v>
      </c>
      <c r="S18" s="85"/>
      <c r="T18" s="32">
        <v>6.9444399999999996E-3</v>
      </c>
    </row>
    <row r="19" spans="1:20" ht="16" thickBot="1" x14ac:dyDescent="0.4">
      <c r="A19" s="15" t="s">
        <v>3</v>
      </c>
      <c r="B19" s="16">
        <v>0.107558</v>
      </c>
      <c r="C19" s="17">
        <v>0.13535157796196329</v>
      </c>
      <c r="D19" s="17">
        <v>-2.7793577961963287E-2</v>
      </c>
      <c r="E19" s="80"/>
      <c r="F19" s="17">
        <v>2.7793577961963287E-2</v>
      </c>
      <c r="H19" s="28"/>
      <c r="I19" s="29"/>
      <c r="J19" s="29"/>
      <c r="K19" s="29"/>
      <c r="L19" s="29"/>
      <c r="M19" s="29"/>
      <c r="O19" s="9" t="s">
        <v>48</v>
      </c>
      <c r="P19" s="32">
        <v>6.9444399999999996E-3</v>
      </c>
      <c r="Q19" s="32">
        <v>0</v>
      </c>
      <c r="R19" s="32">
        <v>6.9444399999999996E-3</v>
      </c>
      <c r="S19" s="85"/>
      <c r="T19" s="32">
        <v>6.9444399999999996E-3</v>
      </c>
    </row>
    <row r="20" spans="1:20" ht="16" thickBot="1" x14ac:dyDescent="0.4">
      <c r="A20" s="15" t="s">
        <v>4</v>
      </c>
      <c r="B20" s="16">
        <v>9.0116299999999996E-2</v>
      </c>
      <c r="C20" s="17">
        <v>0.115253528450676</v>
      </c>
      <c r="D20" s="17">
        <v>-2.5137228450676008E-2</v>
      </c>
      <c r="E20" s="80"/>
      <c r="F20" s="17">
        <v>2.5137228450676008E-2</v>
      </c>
      <c r="H20" s="12" t="s">
        <v>12</v>
      </c>
      <c r="I20" s="13">
        <v>600</v>
      </c>
      <c r="J20" s="13" t="s">
        <v>28</v>
      </c>
      <c r="K20" s="13" t="s">
        <v>25</v>
      </c>
      <c r="L20" s="13" t="s">
        <v>26</v>
      </c>
      <c r="M20" s="13" t="s">
        <v>27</v>
      </c>
      <c r="O20" s="9" t="s">
        <v>49</v>
      </c>
      <c r="P20" s="32">
        <v>6.9444399999999996E-3</v>
      </c>
      <c r="Q20" s="32">
        <v>0</v>
      </c>
      <c r="R20" s="32">
        <v>6.9444399999999996E-3</v>
      </c>
      <c r="S20" s="85"/>
      <c r="T20" s="32">
        <v>6.9444399999999996E-3</v>
      </c>
    </row>
    <row r="21" spans="1:20" x14ac:dyDescent="0.35">
      <c r="A21" s="15" t="s">
        <v>5</v>
      </c>
      <c r="B21" s="16">
        <v>9.88372E-2</v>
      </c>
      <c r="C21" s="17">
        <v>0.10811826965531264</v>
      </c>
      <c r="D21" s="17">
        <v>-9.2810696553126404E-3</v>
      </c>
      <c r="E21" s="80"/>
      <c r="F21" s="17">
        <v>9.2810696553126404E-3</v>
      </c>
      <c r="H21" s="9" t="s">
        <v>0</v>
      </c>
      <c r="I21" s="19">
        <v>0.24280599999999999</v>
      </c>
      <c r="J21" s="20">
        <v>0.25</v>
      </c>
      <c r="K21" s="21">
        <v>-7.1940000000000059E-3</v>
      </c>
      <c r="L21" s="82">
        <v>4.6402499999999999E-2</v>
      </c>
      <c r="M21" s="21">
        <v>7.1940000000000059E-3</v>
      </c>
      <c r="O21" s="9" t="s">
        <v>50</v>
      </c>
      <c r="P21" s="32">
        <v>0</v>
      </c>
      <c r="Q21" s="32">
        <v>0</v>
      </c>
      <c r="R21" s="32">
        <v>0</v>
      </c>
      <c r="S21" s="85"/>
      <c r="T21" s="32">
        <v>0</v>
      </c>
    </row>
    <row r="22" spans="1:20" ht="16" thickBot="1" x14ac:dyDescent="0.4">
      <c r="A22" s="15" t="s">
        <v>6</v>
      </c>
      <c r="B22" s="16">
        <v>6.1046499999999997E-2</v>
      </c>
      <c r="C22" s="17">
        <v>6.7801230131079651E-2</v>
      </c>
      <c r="D22" s="17">
        <v>-6.7547301310796545E-3</v>
      </c>
      <c r="E22" s="80"/>
      <c r="F22" s="17">
        <v>6.7547301310796545E-3</v>
      </c>
      <c r="H22" s="9" t="s">
        <v>30</v>
      </c>
      <c r="I22" s="19">
        <v>0.21043200000000001</v>
      </c>
      <c r="J22" s="19">
        <v>0.2</v>
      </c>
      <c r="K22" s="21">
        <v>1.0431999999999997E-2</v>
      </c>
      <c r="L22" s="82"/>
      <c r="M22" s="21">
        <v>1.0431999999999997E-2</v>
      </c>
      <c r="O22" s="25" t="s">
        <v>51</v>
      </c>
      <c r="P22" s="33">
        <v>0</v>
      </c>
      <c r="Q22" s="33">
        <v>0</v>
      </c>
      <c r="R22" s="33">
        <v>0</v>
      </c>
      <c r="S22" s="86"/>
      <c r="T22" s="33">
        <v>0</v>
      </c>
    </row>
    <row r="23" spans="1:20" ht="16" thickBot="1" x14ac:dyDescent="0.4">
      <c r="A23" s="15" t="s">
        <v>7</v>
      </c>
      <c r="B23" s="16">
        <v>3.4883699999999997E-2</v>
      </c>
      <c r="C23" s="17">
        <v>4.8440594556431092E-2</v>
      </c>
      <c r="D23" s="17">
        <v>-1.3556894556431096E-2</v>
      </c>
      <c r="E23" s="80"/>
      <c r="F23" s="17">
        <v>1.3556894556431096E-2</v>
      </c>
      <c r="H23" s="9" t="s">
        <v>32</v>
      </c>
      <c r="I23" s="19">
        <v>0.17446</v>
      </c>
      <c r="J23" s="19">
        <v>0.15</v>
      </c>
      <c r="K23" s="21">
        <v>2.446000000000001E-2</v>
      </c>
      <c r="L23" s="82"/>
      <c r="M23" s="21">
        <v>2.446000000000001E-2</v>
      </c>
    </row>
    <row r="24" spans="1:20" ht="16" thickBot="1" x14ac:dyDescent="0.4">
      <c r="A24" s="3" t="s">
        <v>42</v>
      </c>
      <c r="B24" s="30">
        <v>4.94186E-2</v>
      </c>
      <c r="C24" s="31">
        <v>0</v>
      </c>
      <c r="D24" s="31">
        <v>4.94186E-2</v>
      </c>
      <c r="E24" s="81"/>
      <c r="F24" s="31">
        <v>4.94186E-2</v>
      </c>
      <c r="H24" s="9" t="s">
        <v>34</v>
      </c>
      <c r="I24" s="19">
        <v>0.149281</v>
      </c>
      <c r="J24" s="19">
        <v>0.15</v>
      </c>
      <c r="K24" s="21">
        <v>-7.1899999999999742E-4</v>
      </c>
      <c r="L24" s="82"/>
      <c r="M24" s="21">
        <v>7.1899999999999742E-4</v>
      </c>
      <c r="O24" s="14" t="s">
        <v>12</v>
      </c>
      <c r="P24" s="13">
        <v>400</v>
      </c>
      <c r="Q24" s="13" t="s">
        <v>29</v>
      </c>
      <c r="R24" s="13" t="s">
        <v>25</v>
      </c>
      <c r="S24" s="13" t="s">
        <v>26</v>
      </c>
      <c r="T24" s="13" t="s">
        <v>27</v>
      </c>
    </row>
    <row r="25" spans="1:20" ht="16" thickBot="1" x14ac:dyDescent="0.4">
      <c r="A25" s="3"/>
      <c r="B25" s="3"/>
      <c r="C25" s="3"/>
      <c r="D25" s="3"/>
      <c r="E25" s="3"/>
      <c r="F25" s="3"/>
      <c r="H25" s="9" t="s">
        <v>36</v>
      </c>
      <c r="I25" s="19">
        <v>0.111511</v>
      </c>
      <c r="J25" s="19">
        <v>0.15</v>
      </c>
      <c r="K25" s="21">
        <v>-3.8488999999999995E-2</v>
      </c>
      <c r="L25" s="82"/>
      <c r="M25" s="21">
        <v>3.8488999999999995E-2</v>
      </c>
      <c r="O25" s="23" t="s">
        <v>30</v>
      </c>
      <c r="P25" s="24">
        <v>0.92418800000000001</v>
      </c>
      <c r="Q25" s="24">
        <v>0.90023790000000004</v>
      </c>
      <c r="R25" s="24">
        <v>2.3950099999999974E-2</v>
      </c>
      <c r="S25" s="84">
        <v>4.3830159999999986E-2</v>
      </c>
      <c r="T25" s="24">
        <v>2.3950099999999974E-2</v>
      </c>
    </row>
    <row r="26" spans="1:20" ht="16" thickBot="1" x14ac:dyDescent="0.4">
      <c r="A26" s="11" t="s">
        <v>12</v>
      </c>
      <c r="B26" s="11">
        <v>600</v>
      </c>
      <c r="C26" s="11" t="s">
        <v>24</v>
      </c>
      <c r="D26" s="11" t="s">
        <v>25</v>
      </c>
      <c r="E26" s="11" t="s">
        <v>26</v>
      </c>
      <c r="F26" s="11" t="s">
        <v>27</v>
      </c>
      <c r="H26" s="25" t="s">
        <v>38</v>
      </c>
      <c r="I26" s="26">
        <v>0.111511</v>
      </c>
      <c r="J26" s="26">
        <v>0.1</v>
      </c>
      <c r="K26" s="27">
        <v>1.1510999999999993E-2</v>
      </c>
      <c r="L26" s="83"/>
      <c r="M26" s="27">
        <v>1.1510999999999993E-2</v>
      </c>
      <c r="O26" s="9" t="s">
        <v>31</v>
      </c>
      <c r="P26" s="21">
        <v>2.8880900000000001E-2</v>
      </c>
      <c r="Q26" s="21">
        <v>3.8471815000000006E-2</v>
      </c>
      <c r="R26" s="21">
        <v>-9.5909150000000054E-3</v>
      </c>
      <c r="S26" s="85"/>
      <c r="T26" s="21">
        <v>9.5909150000000054E-3</v>
      </c>
    </row>
    <row r="27" spans="1:20" ht="16" thickBot="1" x14ac:dyDescent="0.4">
      <c r="A27" s="15" t="s">
        <v>0</v>
      </c>
      <c r="B27" s="16">
        <v>0.23333300000000001</v>
      </c>
      <c r="C27" s="17">
        <v>0.21285343649896635</v>
      </c>
      <c r="D27" s="17">
        <v>2.0479563501033665E-2</v>
      </c>
      <c r="E27" s="80">
        <v>7.7752026742760688E-2</v>
      </c>
      <c r="F27" s="17">
        <v>2.0479563501033665E-2</v>
      </c>
      <c r="H27" s="28"/>
      <c r="I27" s="29"/>
      <c r="J27" s="29"/>
      <c r="K27" s="29"/>
      <c r="L27" s="29"/>
      <c r="M27" s="29"/>
      <c r="O27" s="9" t="s">
        <v>33</v>
      </c>
      <c r="P27" s="21">
        <v>1.0830299999999999E-2</v>
      </c>
      <c r="Q27" s="21">
        <v>1.6815614999999999E-2</v>
      </c>
      <c r="R27" s="21">
        <v>-5.9853149999999997E-3</v>
      </c>
      <c r="S27" s="85"/>
      <c r="T27" s="21">
        <v>5.9853149999999997E-3</v>
      </c>
    </row>
    <row r="28" spans="1:20" ht="16" thickBot="1" x14ac:dyDescent="0.4">
      <c r="A28" s="15" t="s">
        <v>1</v>
      </c>
      <c r="B28" s="16">
        <v>0.16078400000000001</v>
      </c>
      <c r="C28" s="17">
        <v>0.17647065611837767</v>
      </c>
      <c r="D28" s="17">
        <v>-1.5686656118377662E-2</v>
      </c>
      <c r="E28" s="80"/>
      <c r="F28" s="17">
        <v>1.5686656118377662E-2</v>
      </c>
      <c r="H28" s="12" t="s">
        <v>12</v>
      </c>
      <c r="I28" s="13">
        <v>800</v>
      </c>
      <c r="J28" s="13" t="s">
        <v>28</v>
      </c>
      <c r="K28" s="13" t="s">
        <v>25</v>
      </c>
      <c r="L28" s="13" t="s">
        <v>26</v>
      </c>
      <c r="M28" s="13" t="s">
        <v>27</v>
      </c>
      <c r="O28" s="9" t="s">
        <v>35</v>
      </c>
      <c r="P28" s="21">
        <v>0</v>
      </c>
      <c r="Q28" s="21">
        <v>1.3887734999999998E-2</v>
      </c>
      <c r="R28" s="21">
        <v>-1.3887734999999998E-2</v>
      </c>
      <c r="S28" s="85"/>
      <c r="T28" s="21">
        <v>1.3887734999999998E-2</v>
      </c>
    </row>
    <row r="29" spans="1:20" x14ac:dyDescent="0.35">
      <c r="A29" s="15" t="s">
        <v>2</v>
      </c>
      <c r="B29" s="16">
        <v>0.141176</v>
      </c>
      <c r="C29" s="17">
        <v>0.13571070662719328</v>
      </c>
      <c r="D29" s="17">
        <v>5.4652933728067121E-3</v>
      </c>
      <c r="E29" s="80"/>
      <c r="F29" s="17">
        <v>5.4652933728067121E-3</v>
      </c>
      <c r="H29" s="9" t="s">
        <v>0</v>
      </c>
      <c r="I29" s="19">
        <v>0.23989199999999999</v>
      </c>
      <c r="J29" s="20">
        <v>0.25</v>
      </c>
      <c r="K29" s="21">
        <v>-1.0108000000000006E-2</v>
      </c>
      <c r="L29" s="82">
        <v>4.8651999999999994E-2</v>
      </c>
      <c r="M29" s="21">
        <v>1.0108000000000006E-2</v>
      </c>
      <c r="O29" s="9" t="s">
        <v>37</v>
      </c>
      <c r="P29" s="21">
        <v>1.8050500000000001E-2</v>
      </c>
      <c r="Q29" s="21">
        <v>6.2877450000000008E-3</v>
      </c>
      <c r="R29" s="21">
        <v>1.1762755E-2</v>
      </c>
      <c r="S29" s="85"/>
      <c r="T29" s="21">
        <v>1.1762755E-2</v>
      </c>
    </row>
    <row r="30" spans="1:20" x14ac:dyDescent="0.35">
      <c r="A30" s="15" t="s">
        <v>3</v>
      </c>
      <c r="B30" s="16">
        <v>0.109804</v>
      </c>
      <c r="C30" s="17">
        <v>0.13535157796196329</v>
      </c>
      <c r="D30" s="17">
        <v>-2.5547577961963289E-2</v>
      </c>
      <c r="E30" s="80"/>
      <c r="F30" s="17">
        <v>2.5547577961963289E-2</v>
      </c>
      <c r="H30" s="9" t="s">
        <v>30</v>
      </c>
      <c r="I30" s="19">
        <v>0.20754700000000001</v>
      </c>
      <c r="J30" s="19">
        <v>0.2</v>
      </c>
      <c r="K30" s="21">
        <v>7.5469999999999982E-3</v>
      </c>
      <c r="L30" s="82"/>
      <c r="M30" s="21">
        <v>7.5469999999999982E-3</v>
      </c>
      <c r="O30" s="9" t="s">
        <v>39</v>
      </c>
      <c r="P30" s="21">
        <v>1.0830299999999999E-2</v>
      </c>
      <c r="Q30" s="21">
        <v>9.9332050000000005E-3</v>
      </c>
      <c r="R30" s="21">
        <v>8.970949999999988E-4</v>
      </c>
      <c r="S30" s="85"/>
      <c r="T30" s="21">
        <v>8.970949999999988E-4</v>
      </c>
    </row>
    <row r="31" spans="1:20" x14ac:dyDescent="0.35">
      <c r="A31" s="15" t="s">
        <v>4</v>
      </c>
      <c r="B31" s="16">
        <v>9.8039200000000007E-2</v>
      </c>
      <c r="C31" s="17">
        <v>0.115253528450676</v>
      </c>
      <c r="D31" s="17">
        <v>-1.7214328450675997E-2</v>
      </c>
      <c r="E31" s="80"/>
      <c r="F31" s="17">
        <v>1.7214328450675997E-2</v>
      </c>
      <c r="H31" s="9" t="s">
        <v>32</v>
      </c>
      <c r="I31" s="19">
        <v>0.17385400000000001</v>
      </c>
      <c r="J31" s="19">
        <v>0.15</v>
      </c>
      <c r="K31" s="21">
        <v>2.3854000000000014E-2</v>
      </c>
      <c r="L31" s="82"/>
      <c r="M31" s="21">
        <v>2.3854000000000014E-2</v>
      </c>
      <c r="O31" s="9" t="s">
        <v>40</v>
      </c>
      <c r="P31" s="21">
        <v>0</v>
      </c>
      <c r="Q31" s="21">
        <v>1.4366185E-2</v>
      </c>
      <c r="R31" s="21">
        <v>-1.4366185E-2</v>
      </c>
      <c r="S31" s="85"/>
      <c r="T31" s="21">
        <v>1.4366185E-2</v>
      </c>
    </row>
    <row r="32" spans="1:20" x14ac:dyDescent="0.35">
      <c r="A32" s="15" t="s">
        <v>5</v>
      </c>
      <c r="B32" s="16">
        <v>0.1</v>
      </c>
      <c r="C32" s="17">
        <v>0.10811826965531264</v>
      </c>
      <c r="D32" s="17">
        <v>-8.1182696553126349E-3</v>
      </c>
      <c r="E32" s="80"/>
      <c r="F32" s="17">
        <v>8.1182696553126349E-3</v>
      </c>
      <c r="H32" s="9" t="s">
        <v>34</v>
      </c>
      <c r="I32" s="19">
        <v>0.14959600000000001</v>
      </c>
      <c r="J32" s="19">
        <v>0.15</v>
      </c>
      <c r="K32" s="21">
        <v>-4.039999999999877E-4</v>
      </c>
      <c r="L32" s="82"/>
      <c r="M32" s="21">
        <v>4.039999999999877E-4</v>
      </c>
      <c r="O32" s="9" t="s">
        <v>41</v>
      </c>
      <c r="P32" s="21">
        <v>0</v>
      </c>
      <c r="Q32" s="21">
        <v>0</v>
      </c>
      <c r="R32" s="21">
        <v>0</v>
      </c>
      <c r="S32" s="85"/>
      <c r="T32" s="21">
        <v>0</v>
      </c>
    </row>
    <row r="33" spans="1:20" x14ac:dyDescent="0.35">
      <c r="A33" s="15" t="s">
        <v>6</v>
      </c>
      <c r="B33" s="16">
        <v>6.8627499999999994E-2</v>
      </c>
      <c r="C33" s="17">
        <v>6.7801230131079651E-2</v>
      </c>
      <c r="D33" s="17">
        <v>8.2626986892034293E-4</v>
      </c>
      <c r="E33" s="80"/>
      <c r="F33" s="17">
        <v>8.2626986892034293E-4</v>
      </c>
      <c r="H33" s="9" t="s">
        <v>36</v>
      </c>
      <c r="I33" s="19">
        <v>0.11186</v>
      </c>
      <c r="J33" s="19">
        <v>0.15</v>
      </c>
      <c r="K33" s="21">
        <v>-3.8139999999999993E-2</v>
      </c>
      <c r="L33" s="82"/>
      <c r="M33" s="21">
        <v>3.8139999999999993E-2</v>
      </c>
      <c r="O33" s="9" t="s">
        <v>43</v>
      </c>
      <c r="P33" s="32">
        <v>0</v>
      </c>
      <c r="Q33" s="32">
        <v>0</v>
      </c>
      <c r="R33" s="32">
        <v>0</v>
      </c>
      <c r="S33" s="85"/>
      <c r="T33" s="32">
        <v>0</v>
      </c>
    </row>
    <row r="34" spans="1:20" ht="16" thickBot="1" x14ac:dyDescent="0.4">
      <c r="A34" s="15" t="s">
        <v>7</v>
      </c>
      <c r="B34" s="16">
        <v>3.7254900000000001E-2</v>
      </c>
      <c r="C34" s="17">
        <v>4.8440594556431092E-2</v>
      </c>
      <c r="D34" s="17">
        <v>-1.1185694556431092E-2</v>
      </c>
      <c r="E34" s="80"/>
      <c r="F34" s="17">
        <v>1.1185694556431092E-2</v>
      </c>
      <c r="H34" s="25" t="s">
        <v>38</v>
      </c>
      <c r="I34" s="26">
        <v>0.11725099999999999</v>
      </c>
      <c r="J34" s="26">
        <v>0.1</v>
      </c>
      <c r="K34" s="27">
        <v>1.7250999999999989E-2</v>
      </c>
      <c r="L34" s="83"/>
      <c r="M34" s="27">
        <v>1.7250999999999989E-2</v>
      </c>
      <c r="O34" s="9" t="s">
        <v>44</v>
      </c>
      <c r="P34" s="32">
        <v>0</v>
      </c>
      <c r="Q34" s="32">
        <v>0</v>
      </c>
      <c r="R34" s="32">
        <v>0</v>
      </c>
      <c r="S34" s="85"/>
      <c r="T34" s="32">
        <v>0</v>
      </c>
    </row>
    <row r="35" spans="1:20" ht="16" thickBot="1" x14ac:dyDescent="0.4">
      <c r="A35" s="3" t="s">
        <v>42</v>
      </c>
      <c r="B35" s="30">
        <v>5.0980399999999995E-2</v>
      </c>
      <c r="C35" s="31">
        <v>0</v>
      </c>
      <c r="D35" s="31">
        <v>5.0980399999999995E-2</v>
      </c>
      <c r="E35" s="81"/>
      <c r="F35" s="31">
        <v>5.0980399999999995E-2</v>
      </c>
      <c r="H35" s="28"/>
      <c r="I35" s="29"/>
      <c r="J35" s="29"/>
      <c r="K35" s="29"/>
      <c r="L35" s="29"/>
      <c r="M35" s="29"/>
      <c r="O35" s="9" t="s">
        <v>45</v>
      </c>
      <c r="P35" s="32">
        <v>0</v>
      </c>
      <c r="Q35" s="32">
        <v>0</v>
      </c>
      <c r="R35" s="32">
        <v>0</v>
      </c>
      <c r="S35" s="85"/>
      <c r="T35" s="32">
        <v>0</v>
      </c>
    </row>
    <row r="36" spans="1:20" ht="16" thickBot="1" x14ac:dyDescent="0.4">
      <c r="A36" s="3"/>
      <c r="B36" s="3"/>
      <c r="C36" s="3"/>
      <c r="D36" s="3"/>
      <c r="E36" s="3"/>
      <c r="F36" s="3"/>
      <c r="H36" s="12" t="s">
        <v>12</v>
      </c>
      <c r="I36" s="13" t="s">
        <v>52</v>
      </c>
      <c r="J36" s="13" t="s">
        <v>28</v>
      </c>
      <c r="K36" s="13" t="s">
        <v>25</v>
      </c>
      <c r="L36" s="13" t="s">
        <v>26</v>
      </c>
      <c r="M36" s="13" t="s">
        <v>27</v>
      </c>
      <c r="O36" s="9" t="s">
        <v>34</v>
      </c>
      <c r="P36" s="32">
        <v>0</v>
      </c>
      <c r="Q36" s="32">
        <v>0</v>
      </c>
      <c r="R36" s="32">
        <v>0</v>
      </c>
      <c r="S36" s="85"/>
      <c r="T36" s="32">
        <v>0</v>
      </c>
    </row>
    <row r="37" spans="1:20" ht="16" thickBot="1" x14ac:dyDescent="0.4">
      <c r="A37" s="11" t="s">
        <v>12</v>
      </c>
      <c r="B37" s="11">
        <v>800</v>
      </c>
      <c r="C37" s="11" t="s">
        <v>24</v>
      </c>
      <c r="D37" s="11" t="s">
        <v>25</v>
      </c>
      <c r="E37" s="11" t="s">
        <v>26</v>
      </c>
      <c r="F37" s="11" t="s">
        <v>27</v>
      </c>
      <c r="H37" s="9" t="s">
        <v>0</v>
      </c>
      <c r="I37" s="19">
        <v>0.24812799999999999</v>
      </c>
      <c r="J37" s="20">
        <v>0.25</v>
      </c>
      <c r="K37" s="21">
        <v>-1.8720000000000125E-3</v>
      </c>
      <c r="L37" s="82">
        <v>3.6364000000000014E-2</v>
      </c>
      <c r="M37" s="21">
        <v>1.8720000000000125E-3</v>
      </c>
      <c r="O37" s="9" t="s">
        <v>46</v>
      </c>
      <c r="P37" s="32">
        <v>0</v>
      </c>
      <c r="Q37" s="32">
        <v>0</v>
      </c>
      <c r="R37" s="32">
        <v>0</v>
      </c>
      <c r="S37" s="85"/>
      <c r="T37" s="32">
        <v>0</v>
      </c>
    </row>
    <row r="38" spans="1:20" x14ac:dyDescent="0.35">
      <c r="A38" s="15" t="s">
        <v>0</v>
      </c>
      <c r="B38" s="16">
        <v>0.237037</v>
      </c>
      <c r="C38" s="17">
        <v>0.21285343649896635</v>
      </c>
      <c r="D38" s="17">
        <v>2.418356350103365E-2</v>
      </c>
      <c r="E38" s="80">
        <v>8.585677674276071E-2</v>
      </c>
      <c r="F38" s="17">
        <v>2.418356350103365E-2</v>
      </c>
      <c r="H38" s="9" t="s">
        <v>30</v>
      </c>
      <c r="I38" s="19">
        <v>0.19893</v>
      </c>
      <c r="J38" s="19">
        <v>0.2</v>
      </c>
      <c r="K38" s="21">
        <v>-1.0700000000000154E-3</v>
      </c>
      <c r="L38" s="82"/>
      <c r="M38" s="21">
        <v>1.0700000000000154E-3</v>
      </c>
      <c r="O38" s="9" t="s">
        <v>47</v>
      </c>
      <c r="P38" s="32">
        <v>0</v>
      </c>
      <c r="Q38" s="32">
        <v>0</v>
      </c>
      <c r="R38" s="32">
        <v>0</v>
      </c>
      <c r="S38" s="85"/>
      <c r="T38" s="32">
        <v>0</v>
      </c>
    </row>
    <row r="39" spans="1:20" x14ac:dyDescent="0.35">
      <c r="A39" s="15" t="s">
        <v>1</v>
      </c>
      <c r="B39" s="16">
        <v>0.15851899999999999</v>
      </c>
      <c r="C39" s="17">
        <v>0.17647065611837767</v>
      </c>
      <c r="D39" s="17">
        <v>-1.7951656118377679E-2</v>
      </c>
      <c r="E39" s="80"/>
      <c r="F39" s="17">
        <v>1.7951656118377679E-2</v>
      </c>
      <c r="H39" s="9" t="s">
        <v>32</v>
      </c>
      <c r="I39" s="19">
        <v>0.17647099999999999</v>
      </c>
      <c r="J39" s="19">
        <v>0.15</v>
      </c>
      <c r="K39" s="21">
        <v>2.6470999999999995E-2</v>
      </c>
      <c r="L39" s="82"/>
      <c r="M39" s="21">
        <v>2.6470999999999995E-2</v>
      </c>
      <c r="O39" s="9" t="s">
        <v>48</v>
      </c>
      <c r="P39" s="32">
        <v>0</v>
      </c>
      <c r="Q39" s="32">
        <v>0</v>
      </c>
      <c r="R39" s="32">
        <v>0</v>
      </c>
      <c r="S39" s="85"/>
      <c r="T39" s="32">
        <v>0</v>
      </c>
    </row>
    <row r="40" spans="1:20" x14ac:dyDescent="0.35">
      <c r="A40" s="15" t="s">
        <v>2</v>
      </c>
      <c r="B40" s="16">
        <v>0.143704</v>
      </c>
      <c r="C40" s="17">
        <v>0.13571070662719328</v>
      </c>
      <c r="D40" s="17">
        <v>7.9932933728067146E-3</v>
      </c>
      <c r="E40" s="80"/>
      <c r="F40" s="17">
        <v>7.9932933728067146E-3</v>
      </c>
      <c r="H40" s="9" t="s">
        <v>34</v>
      </c>
      <c r="I40" s="19">
        <v>0.15187200000000001</v>
      </c>
      <c r="J40" s="19">
        <v>0.15</v>
      </c>
      <c r="K40" s="21">
        <v>1.8720000000000125E-3</v>
      </c>
      <c r="L40" s="82"/>
      <c r="M40" s="21">
        <v>1.8720000000000125E-3</v>
      </c>
      <c r="O40" s="9" t="s">
        <v>49</v>
      </c>
      <c r="P40" s="32">
        <v>0</v>
      </c>
      <c r="Q40" s="32">
        <v>0</v>
      </c>
      <c r="R40" s="32">
        <v>0</v>
      </c>
      <c r="S40" s="85"/>
      <c r="T40" s="32">
        <v>0</v>
      </c>
    </row>
    <row r="41" spans="1:20" x14ac:dyDescent="0.35">
      <c r="A41" s="15" t="s">
        <v>3</v>
      </c>
      <c r="B41" s="16">
        <v>0.11407399999999999</v>
      </c>
      <c r="C41" s="17">
        <v>0.13535157796196329</v>
      </c>
      <c r="D41" s="17">
        <v>-2.1277577961963293E-2</v>
      </c>
      <c r="E41" s="80"/>
      <c r="F41" s="17">
        <v>2.1277577961963293E-2</v>
      </c>
      <c r="H41" s="9" t="s">
        <v>36</v>
      </c>
      <c r="I41" s="19">
        <v>0.116578</v>
      </c>
      <c r="J41" s="19">
        <v>0.15</v>
      </c>
      <c r="K41" s="21">
        <v>-3.3421999999999993E-2</v>
      </c>
      <c r="L41" s="82"/>
      <c r="M41" s="21">
        <v>3.3421999999999993E-2</v>
      </c>
      <c r="O41" s="9" t="s">
        <v>50</v>
      </c>
      <c r="P41" s="32">
        <v>7.2202200000000003E-3</v>
      </c>
      <c r="Q41" s="32">
        <v>0</v>
      </c>
      <c r="R41" s="32">
        <v>7.2202200000000003E-3</v>
      </c>
      <c r="S41" s="85"/>
      <c r="T41" s="32">
        <v>7.2202200000000003E-3</v>
      </c>
    </row>
    <row r="42" spans="1:20" ht="16" thickBot="1" x14ac:dyDescent="0.4">
      <c r="A42" s="15" t="s">
        <v>4</v>
      </c>
      <c r="B42" s="16">
        <v>9.6296300000000001E-2</v>
      </c>
      <c r="C42" s="17">
        <v>0.115253528450676</v>
      </c>
      <c r="D42" s="17">
        <v>-1.8957228450676003E-2</v>
      </c>
      <c r="E42" s="80"/>
      <c r="F42" s="17">
        <v>1.8957228450676003E-2</v>
      </c>
      <c r="H42" s="25" t="s">
        <v>38</v>
      </c>
      <c r="I42" s="26">
        <v>0.10802100000000001</v>
      </c>
      <c r="J42" s="26">
        <v>0.1</v>
      </c>
      <c r="K42" s="27">
        <v>8.0210000000000004E-3</v>
      </c>
      <c r="L42" s="83"/>
      <c r="M42" s="27">
        <v>8.0210000000000004E-3</v>
      </c>
      <c r="O42" s="25" t="s">
        <v>51</v>
      </c>
      <c r="P42" s="33">
        <v>0</v>
      </c>
      <c r="Q42" s="33">
        <v>0</v>
      </c>
      <c r="R42" s="33">
        <v>0</v>
      </c>
      <c r="S42" s="86"/>
      <c r="T42" s="33">
        <v>0</v>
      </c>
    </row>
    <row r="43" spans="1:20" ht="16" thickBot="1" x14ac:dyDescent="0.4">
      <c r="A43" s="15" t="s">
        <v>5</v>
      </c>
      <c r="B43" s="16">
        <v>9.6296300000000001E-2</v>
      </c>
      <c r="C43" s="17">
        <v>0.10811826965531264</v>
      </c>
      <c r="D43" s="17">
        <v>-1.1821969655312639E-2</v>
      </c>
      <c r="E43" s="80"/>
      <c r="F43" s="17">
        <v>1.1821969655312639E-2</v>
      </c>
      <c r="H43" s="25"/>
      <c r="I43" s="25"/>
      <c r="J43" s="25"/>
      <c r="K43" s="34"/>
      <c r="L43" s="34"/>
      <c r="M43" s="34"/>
    </row>
    <row r="44" spans="1:20" ht="16" thickBot="1" x14ac:dyDescent="0.4">
      <c r="A44" s="15" t="s">
        <v>6</v>
      </c>
      <c r="B44" s="16">
        <v>7.8518500000000005E-2</v>
      </c>
      <c r="C44" s="17">
        <v>6.7801230131079651E-2</v>
      </c>
      <c r="D44" s="17">
        <v>1.0717269868920354E-2</v>
      </c>
      <c r="E44" s="80"/>
      <c r="F44" s="17">
        <v>1.0717269868920354E-2</v>
      </c>
      <c r="H44" s="12" t="s">
        <v>12</v>
      </c>
      <c r="I44" s="13" t="s">
        <v>53</v>
      </c>
      <c r="J44" s="13" t="s">
        <v>28</v>
      </c>
      <c r="K44" s="13" t="s">
        <v>25</v>
      </c>
      <c r="L44" s="13" t="s">
        <v>26</v>
      </c>
      <c r="M44" s="13" t="s">
        <v>27</v>
      </c>
      <c r="O44" s="14" t="s">
        <v>12</v>
      </c>
      <c r="P44" s="13">
        <v>600</v>
      </c>
      <c r="Q44" s="13" t="s">
        <v>29</v>
      </c>
      <c r="R44" s="13" t="s">
        <v>25</v>
      </c>
      <c r="S44" s="13" t="s">
        <v>26</v>
      </c>
      <c r="T44" s="13" t="s">
        <v>27</v>
      </c>
    </row>
    <row r="45" spans="1:20" x14ac:dyDescent="0.35">
      <c r="A45" s="15" t="s">
        <v>7</v>
      </c>
      <c r="B45" s="16">
        <v>3.2592599999999999E-2</v>
      </c>
      <c r="C45" s="17">
        <v>4.8440594556431092E-2</v>
      </c>
      <c r="D45" s="17">
        <v>-1.5847994556431093E-2</v>
      </c>
      <c r="E45" s="80"/>
      <c r="F45" s="17">
        <v>1.5847994556431093E-2</v>
      </c>
      <c r="H45" s="9" t="s">
        <v>0</v>
      </c>
      <c r="I45" s="19">
        <v>0.243307</v>
      </c>
      <c r="J45" s="20">
        <v>0.25</v>
      </c>
      <c r="K45" s="21">
        <v>-6.6930000000000045E-3</v>
      </c>
      <c r="L45" s="82">
        <v>2.2617499999999992E-2</v>
      </c>
      <c r="M45" s="21">
        <v>6.6930000000000045E-3</v>
      </c>
      <c r="O45" s="23" t="s">
        <v>30</v>
      </c>
      <c r="P45" s="24">
        <v>0.9</v>
      </c>
      <c r="Q45" s="24">
        <v>0.90023790000000004</v>
      </c>
      <c r="R45" s="24">
        <v>-2.379000000000131E-4</v>
      </c>
      <c r="S45" s="84">
        <v>1.7925515000000006E-2</v>
      </c>
      <c r="T45" s="24">
        <v>2.379000000000131E-4</v>
      </c>
    </row>
    <row r="46" spans="1:20" ht="16" thickBot="1" x14ac:dyDescent="0.4">
      <c r="A46" s="3" t="s">
        <v>42</v>
      </c>
      <c r="B46" s="30">
        <v>4.2963000000000001E-2</v>
      </c>
      <c r="C46" s="31">
        <v>0</v>
      </c>
      <c r="D46" s="31">
        <v>4.2963000000000001E-2</v>
      </c>
      <c r="E46" s="81"/>
      <c r="F46" s="31">
        <v>4.2963000000000001E-2</v>
      </c>
      <c r="H46" s="9" t="s">
        <v>30</v>
      </c>
      <c r="I46" s="19">
        <v>0.20347000000000001</v>
      </c>
      <c r="J46" s="19">
        <v>0.2</v>
      </c>
      <c r="K46" s="21">
        <v>3.4700000000000009E-3</v>
      </c>
      <c r="L46" s="82"/>
      <c r="M46" s="21">
        <v>3.4700000000000009E-3</v>
      </c>
      <c r="O46" s="9" t="s">
        <v>31</v>
      </c>
      <c r="P46" s="21">
        <v>3.1707300000000001E-2</v>
      </c>
      <c r="Q46" s="21">
        <v>3.8471815000000006E-2</v>
      </c>
      <c r="R46" s="21">
        <v>-6.7645150000000057E-3</v>
      </c>
      <c r="S46" s="85"/>
      <c r="T46" s="21">
        <v>6.7645150000000057E-3</v>
      </c>
    </row>
    <row r="47" spans="1:20" ht="16" thickBot="1" x14ac:dyDescent="0.4">
      <c r="A47" s="3"/>
      <c r="B47" s="3"/>
      <c r="C47" s="3"/>
      <c r="D47" s="3"/>
      <c r="E47" s="3"/>
      <c r="F47" s="3"/>
      <c r="H47" s="9" t="s">
        <v>32</v>
      </c>
      <c r="I47" s="19">
        <v>0.16020599999999999</v>
      </c>
      <c r="J47" s="19">
        <v>0.15</v>
      </c>
      <c r="K47" s="21">
        <v>1.0205999999999993E-2</v>
      </c>
      <c r="L47" s="82"/>
      <c r="M47" s="21">
        <v>1.0205999999999993E-2</v>
      </c>
      <c r="O47" s="9" t="s">
        <v>33</v>
      </c>
      <c r="P47" s="21">
        <v>1.4634100000000001E-2</v>
      </c>
      <c r="Q47" s="21">
        <v>1.6815614999999999E-2</v>
      </c>
      <c r="R47" s="21">
        <v>-2.1815149999999985E-3</v>
      </c>
      <c r="S47" s="85"/>
      <c r="T47" s="21">
        <v>2.1815149999999985E-3</v>
      </c>
    </row>
    <row r="48" spans="1:20" ht="16" thickBot="1" x14ac:dyDescent="0.4">
      <c r="A48" s="11" t="s">
        <v>12</v>
      </c>
      <c r="B48" s="11" t="s">
        <v>52</v>
      </c>
      <c r="C48" s="11" t="s">
        <v>24</v>
      </c>
      <c r="D48" s="11" t="s">
        <v>25</v>
      </c>
      <c r="E48" s="11" t="s">
        <v>26</v>
      </c>
      <c r="F48" s="11" t="s">
        <v>27</v>
      </c>
      <c r="H48" s="9" t="s">
        <v>34</v>
      </c>
      <c r="I48" s="19">
        <v>0.15249499999999999</v>
      </c>
      <c r="J48" s="19">
        <v>0.15</v>
      </c>
      <c r="K48" s="21">
        <v>2.4949999999999972E-3</v>
      </c>
      <c r="L48" s="82"/>
      <c r="M48" s="21">
        <v>2.4949999999999972E-3</v>
      </c>
      <c r="O48" s="9" t="s">
        <v>35</v>
      </c>
      <c r="P48" s="21">
        <v>1.21951E-2</v>
      </c>
      <c r="Q48" s="21">
        <v>1.3887734999999998E-2</v>
      </c>
      <c r="R48" s="21">
        <v>-1.6926349999999979E-3</v>
      </c>
      <c r="S48" s="85"/>
      <c r="T48" s="21">
        <v>1.6926349999999979E-3</v>
      </c>
    </row>
    <row r="49" spans="1:20" x14ac:dyDescent="0.35">
      <c r="A49" s="15" t="s">
        <v>0</v>
      </c>
      <c r="B49" s="16">
        <v>0.23536399999999999</v>
      </c>
      <c r="C49" s="17">
        <v>0.21285343649896635</v>
      </c>
      <c r="D49" s="17">
        <v>2.2510563501033642E-2</v>
      </c>
      <c r="E49" s="80">
        <v>7.5868976742760691E-2</v>
      </c>
      <c r="F49" s="17">
        <v>2.2510563501033642E-2</v>
      </c>
      <c r="H49" s="9" t="s">
        <v>36</v>
      </c>
      <c r="I49" s="19">
        <v>0.134076</v>
      </c>
      <c r="J49" s="19">
        <v>0.15</v>
      </c>
      <c r="K49" s="21">
        <v>-1.5923999999999994E-2</v>
      </c>
      <c r="L49" s="82"/>
      <c r="M49" s="21">
        <v>1.5923999999999994E-2</v>
      </c>
      <c r="O49" s="9" t="s">
        <v>37</v>
      </c>
      <c r="P49" s="21">
        <v>2.1951200000000001E-2</v>
      </c>
      <c r="Q49" s="21">
        <v>6.2877450000000008E-3</v>
      </c>
      <c r="R49" s="21">
        <v>1.5663455E-2</v>
      </c>
      <c r="S49" s="85"/>
      <c r="T49" s="21">
        <v>1.5663455E-2</v>
      </c>
    </row>
    <row r="50" spans="1:20" ht="16" thickBot="1" x14ac:dyDescent="0.4">
      <c r="A50" s="15" t="s">
        <v>1</v>
      </c>
      <c r="B50" s="16">
        <v>0.15651100000000001</v>
      </c>
      <c r="C50" s="17">
        <v>0.17647065611837767</v>
      </c>
      <c r="D50" s="17">
        <v>-1.9959656118377661E-2</v>
      </c>
      <c r="E50" s="80"/>
      <c r="F50" s="17">
        <v>1.9959656118377661E-2</v>
      </c>
      <c r="H50" s="25" t="s">
        <v>38</v>
      </c>
      <c r="I50" s="26">
        <v>0.106447</v>
      </c>
      <c r="J50" s="26">
        <v>0.1</v>
      </c>
      <c r="K50" s="27">
        <v>6.4469999999999944E-3</v>
      </c>
      <c r="L50" s="83"/>
      <c r="M50" s="27">
        <v>6.4469999999999944E-3</v>
      </c>
      <c r="O50" s="9" t="s">
        <v>39</v>
      </c>
      <c r="P50" s="21">
        <v>1.21951E-2</v>
      </c>
      <c r="Q50" s="21">
        <v>9.9332050000000005E-3</v>
      </c>
      <c r="R50" s="21">
        <v>2.2618949999999999E-3</v>
      </c>
      <c r="S50" s="85"/>
      <c r="T50" s="21">
        <v>2.2618949999999999E-3</v>
      </c>
    </row>
    <row r="51" spans="1:20" ht="16" thickBot="1" x14ac:dyDescent="0.4">
      <c r="A51" s="15" t="s">
        <v>2</v>
      </c>
      <c r="B51" s="16">
        <v>0.13620099999999999</v>
      </c>
      <c r="C51" s="17">
        <v>0.13571070662719328</v>
      </c>
      <c r="D51" s="17">
        <v>4.9029337280670493E-4</v>
      </c>
      <c r="E51" s="80"/>
      <c r="F51" s="17">
        <v>4.9029337280670493E-4</v>
      </c>
      <c r="H51" s="35"/>
      <c r="I51" s="35"/>
      <c r="J51" s="35"/>
      <c r="K51" s="36"/>
      <c r="L51" s="36"/>
      <c r="M51" s="36"/>
      <c r="O51" s="9" t="s">
        <v>40</v>
      </c>
      <c r="P51" s="21">
        <v>7.3170700000000002E-3</v>
      </c>
      <c r="Q51" s="21">
        <v>1.4366185E-2</v>
      </c>
      <c r="R51" s="21">
        <v>-7.0491149999999999E-3</v>
      </c>
      <c r="S51" s="85"/>
      <c r="T51" s="21">
        <v>7.0491149999999999E-3</v>
      </c>
    </row>
    <row r="52" spans="1:20" ht="16" thickBot="1" x14ac:dyDescent="0.4">
      <c r="A52" s="15" t="s">
        <v>3</v>
      </c>
      <c r="B52" s="16">
        <v>0.111111</v>
      </c>
      <c r="C52" s="17">
        <v>0.13535157796196329</v>
      </c>
      <c r="D52" s="17">
        <v>-2.4240577961963286E-2</v>
      </c>
      <c r="E52" s="80"/>
      <c r="F52" s="17">
        <v>2.4240577961963286E-2</v>
      </c>
      <c r="H52" s="12" t="s">
        <v>12</v>
      </c>
      <c r="I52" s="13" t="s">
        <v>54</v>
      </c>
      <c r="J52" s="13" t="s">
        <v>28</v>
      </c>
      <c r="K52" s="13" t="s">
        <v>25</v>
      </c>
      <c r="L52" s="13" t="s">
        <v>26</v>
      </c>
      <c r="M52" s="13" t="s">
        <v>27</v>
      </c>
      <c r="O52" s="9" t="s">
        <v>41</v>
      </c>
      <c r="P52" s="21">
        <v>0</v>
      </c>
      <c r="Q52" s="21">
        <v>0</v>
      </c>
      <c r="R52" s="21">
        <v>0</v>
      </c>
      <c r="S52" s="85"/>
      <c r="T52" s="21">
        <v>0</v>
      </c>
    </row>
    <row r="53" spans="1:20" x14ac:dyDescent="0.35">
      <c r="A53" s="15" t="s">
        <v>4</v>
      </c>
      <c r="B53" s="16">
        <v>0.10394299999999999</v>
      </c>
      <c r="C53" s="17">
        <v>0.115253528450676</v>
      </c>
      <c r="D53" s="17">
        <v>-1.1310528450676011E-2</v>
      </c>
      <c r="E53" s="80"/>
      <c r="F53" s="17">
        <v>1.1310528450676011E-2</v>
      </c>
      <c r="H53" s="9" t="s">
        <v>0</v>
      </c>
      <c r="I53" s="19">
        <v>0.24623100000000001</v>
      </c>
      <c r="J53" s="20">
        <v>0.25</v>
      </c>
      <c r="K53" s="21">
        <v>-3.7689999999999946E-3</v>
      </c>
      <c r="L53" s="82">
        <v>1.3770999999999999E-2</v>
      </c>
      <c r="M53" s="21">
        <v>3.7689999999999946E-3</v>
      </c>
      <c r="O53" s="9" t="s">
        <v>43</v>
      </c>
      <c r="P53" s="32">
        <v>0</v>
      </c>
      <c r="Q53" s="32">
        <v>0</v>
      </c>
      <c r="R53" s="32">
        <v>0</v>
      </c>
      <c r="S53" s="85"/>
      <c r="T53" s="32">
        <v>0</v>
      </c>
    </row>
    <row r="54" spans="1:20" x14ac:dyDescent="0.35">
      <c r="A54" s="15" t="s">
        <v>5</v>
      </c>
      <c r="B54" s="16">
        <v>0.100358</v>
      </c>
      <c r="C54" s="17">
        <v>0.10811826965531264</v>
      </c>
      <c r="D54" s="17">
        <v>-7.7602696553126377E-3</v>
      </c>
      <c r="E54" s="80"/>
      <c r="F54" s="17">
        <v>7.7602696553126377E-3</v>
      </c>
      <c r="H54" s="9" t="s">
        <v>30</v>
      </c>
      <c r="I54" s="19">
        <v>0.19822500000000001</v>
      </c>
      <c r="J54" s="19">
        <v>0.2</v>
      </c>
      <c r="K54" s="21">
        <v>-1.7749999999999988E-3</v>
      </c>
      <c r="L54" s="82"/>
      <c r="M54" s="21">
        <v>1.7749999999999988E-3</v>
      </c>
      <c r="O54" s="9" t="s">
        <v>44</v>
      </c>
      <c r="P54" s="32">
        <v>0</v>
      </c>
      <c r="Q54" s="32">
        <v>0</v>
      </c>
      <c r="R54" s="32">
        <v>0</v>
      </c>
      <c r="S54" s="85"/>
      <c r="T54" s="32">
        <v>0</v>
      </c>
    </row>
    <row r="55" spans="1:20" x14ac:dyDescent="0.35">
      <c r="A55" s="15" t="s">
        <v>6</v>
      </c>
      <c r="B55" s="16">
        <v>7.8853000000000006E-2</v>
      </c>
      <c r="C55" s="17">
        <v>6.7801230131079651E-2</v>
      </c>
      <c r="D55" s="17">
        <v>1.1051769868920355E-2</v>
      </c>
      <c r="E55" s="80"/>
      <c r="F55" s="17">
        <v>1.1051769868920355E-2</v>
      </c>
      <c r="H55" s="9" t="s">
        <v>32</v>
      </c>
      <c r="I55" s="19">
        <v>0.15781000000000001</v>
      </c>
      <c r="J55" s="19">
        <v>0.15</v>
      </c>
      <c r="K55" s="21">
        <v>7.8100000000000114E-3</v>
      </c>
      <c r="L55" s="82"/>
      <c r="M55" s="21">
        <v>7.8100000000000114E-3</v>
      </c>
      <c r="O55" s="9" t="s">
        <v>45</v>
      </c>
      <c r="P55" s="32">
        <v>0</v>
      </c>
      <c r="Q55" s="32">
        <v>0</v>
      </c>
      <c r="R55" s="32">
        <v>0</v>
      </c>
      <c r="S55" s="85"/>
      <c r="T55" s="32">
        <v>0</v>
      </c>
    </row>
    <row r="56" spans="1:20" x14ac:dyDescent="0.35">
      <c r="A56" s="15" t="s">
        <v>7</v>
      </c>
      <c r="B56" s="16">
        <v>3.5842300000000001E-2</v>
      </c>
      <c r="C56" s="17">
        <v>4.8440594556431092E-2</v>
      </c>
      <c r="D56" s="17">
        <v>-1.2598294556431092E-2</v>
      </c>
      <c r="E56" s="80"/>
      <c r="F56" s="17">
        <v>1.2598294556431092E-2</v>
      </c>
      <c r="H56" s="9" t="s">
        <v>34</v>
      </c>
      <c r="I56" s="19">
        <v>0.154282</v>
      </c>
      <c r="J56" s="19">
        <v>0.15</v>
      </c>
      <c r="K56" s="21">
        <v>4.282000000000008E-3</v>
      </c>
      <c r="L56" s="82"/>
      <c r="M56" s="21">
        <v>4.282000000000008E-3</v>
      </c>
      <c r="O56" s="9" t="s">
        <v>34</v>
      </c>
      <c r="P56" s="32">
        <v>0</v>
      </c>
      <c r="Q56" s="32">
        <v>0</v>
      </c>
      <c r="R56" s="32">
        <v>0</v>
      </c>
      <c r="S56" s="85"/>
      <c r="T56" s="32">
        <v>0</v>
      </c>
    </row>
    <row r="57" spans="1:20" ht="16" thickBot="1" x14ac:dyDescent="0.4">
      <c r="A57" s="3" t="s">
        <v>42</v>
      </c>
      <c r="B57" s="30">
        <v>4.1815999999999999E-2</v>
      </c>
      <c r="C57" s="31">
        <v>0</v>
      </c>
      <c r="D57" s="31">
        <v>4.1815999999999999E-2</v>
      </c>
      <c r="E57" s="81"/>
      <c r="F57" s="31">
        <v>4.1815999999999999E-2</v>
      </c>
      <c r="H57" s="9" t="s">
        <v>36</v>
      </c>
      <c r="I57" s="19">
        <v>0.14177300000000001</v>
      </c>
      <c r="J57" s="19">
        <v>0.15</v>
      </c>
      <c r="K57" s="21">
        <v>-8.2269999999999843E-3</v>
      </c>
      <c r="L57" s="82"/>
      <c r="M57" s="21">
        <v>8.2269999999999843E-3</v>
      </c>
      <c r="O57" s="9" t="s">
        <v>46</v>
      </c>
      <c r="P57" s="32">
        <v>0</v>
      </c>
      <c r="Q57" s="32">
        <v>0</v>
      </c>
      <c r="R57" s="32">
        <v>0</v>
      </c>
      <c r="S57" s="85"/>
      <c r="T57" s="32">
        <v>0</v>
      </c>
    </row>
    <row r="58" spans="1:20" ht="16" thickBot="1" x14ac:dyDescent="0.4">
      <c r="A58" s="37"/>
      <c r="B58" s="37"/>
      <c r="C58" s="37"/>
      <c r="D58" s="37"/>
      <c r="E58" s="37"/>
      <c r="F58" s="37"/>
      <c r="H58" s="25" t="s">
        <v>38</v>
      </c>
      <c r="I58" s="26">
        <v>0.10167900000000001</v>
      </c>
      <c r="J58" s="26">
        <v>0.1</v>
      </c>
      <c r="K58" s="27">
        <v>1.6789999999999999E-3</v>
      </c>
      <c r="L58" s="83"/>
      <c r="M58" s="27">
        <v>1.6789999999999999E-3</v>
      </c>
      <c r="O58" s="9" t="s">
        <v>47</v>
      </c>
      <c r="P58" s="32">
        <v>0</v>
      </c>
      <c r="Q58" s="32">
        <v>0</v>
      </c>
      <c r="R58" s="32">
        <v>0</v>
      </c>
      <c r="S58" s="85"/>
      <c r="T58" s="32">
        <v>0</v>
      </c>
    </row>
    <row r="59" spans="1:20" ht="16" thickBot="1" x14ac:dyDescent="0.4">
      <c r="A59" s="11" t="s">
        <v>12</v>
      </c>
      <c r="B59" s="11" t="s">
        <v>53</v>
      </c>
      <c r="C59" s="11" t="s">
        <v>24</v>
      </c>
      <c r="D59" s="11" t="s">
        <v>25</v>
      </c>
      <c r="E59" s="11" t="s">
        <v>26</v>
      </c>
      <c r="F59" s="11" t="s">
        <v>27</v>
      </c>
      <c r="H59" s="35"/>
      <c r="I59" s="35"/>
      <c r="J59" s="35"/>
      <c r="K59" s="36"/>
      <c r="L59" s="36"/>
      <c r="M59" s="36"/>
      <c r="O59" s="9" t="s">
        <v>48</v>
      </c>
      <c r="P59" s="32">
        <v>0</v>
      </c>
      <c r="Q59" s="32">
        <v>0</v>
      </c>
      <c r="R59" s="32">
        <v>0</v>
      </c>
      <c r="S59" s="85"/>
      <c r="T59" s="32">
        <v>0</v>
      </c>
    </row>
    <row r="60" spans="1:20" ht="16" thickBot="1" x14ac:dyDescent="0.4">
      <c r="A60" s="15" t="s">
        <v>0</v>
      </c>
      <c r="B60" s="16">
        <v>0.22720799999999999</v>
      </c>
      <c r="C60" s="17">
        <v>0.21285343649896635</v>
      </c>
      <c r="D60" s="17">
        <v>1.4354563501033646E-2</v>
      </c>
      <c r="E60" s="80">
        <v>8.0100603369953977E-2</v>
      </c>
      <c r="F60" s="17">
        <v>1.4354563501033646E-2</v>
      </c>
      <c r="H60" s="12" t="s">
        <v>12</v>
      </c>
      <c r="I60" s="13" t="s">
        <v>55</v>
      </c>
      <c r="J60" s="13" t="s">
        <v>28</v>
      </c>
      <c r="K60" s="13" t="s">
        <v>25</v>
      </c>
      <c r="L60" s="13" t="s">
        <v>26</v>
      </c>
      <c r="M60" s="13" t="s">
        <v>27</v>
      </c>
      <c r="O60" s="9" t="s">
        <v>49</v>
      </c>
      <c r="P60" s="32">
        <v>0</v>
      </c>
      <c r="Q60" s="32">
        <v>0</v>
      </c>
      <c r="R60" s="32">
        <v>0</v>
      </c>
      <c r="S60" s="85"/>
      <c r="T60" s="32">
        <v>0</v>
      </c>
    </row>
    <row r="61" spans="1:20" x14ac:dyDescent="0.35">
      <c r="A61" s="15" t="s">
        <v>1</v>
      </c>
      <c r="B61" s="16">
        <v>0.160969</v>
      </c>
      <c r="C61" s="17">
        <v>0.17647065611837767</v>
      </c>
      <c r="D61" s="17">
        <v>-1.5501656118377671E-2</v>
      </c>
      <c r="E61" s="80"/>
      <c r="F61" s="17">
        <v>1.5501656118377671E-2</v>
      </c>
      <c r="H61" s="9" t="s">
        <v>0</v>
      </c>
      <c r="I61" s="19">
        <v>0.24728600000000001</v>
      </c>
      <c r="J61" s="20">
        <v>0.25</v>
      </c>
      <c r="K61" s="21">
        <v>-2.7139999999999942E-3</v>
      </c>
      <c r="L61" s="82">
        <v>1.419850000000001E-2</v>
      </c>
      <c r="M61" s="21">
        <v>2.7139999999999942E-3</v>
      </c>
      <c r="O61" s="9" t="s">
        <v>50</v>
      </c>
      <c r="P61" s="32">
        <v>0</v>
      </c>
      <c r="Q61" s="32">
        <v>0</v>
      </c>
      <c r="R61" s="32">
        <v>0</v>
      </c>
      <c r="S61" s="85"/>
      <c r="T61" s="32">
        <v>0</v>
      </c>
    </row>
    <row r="62" spans="1:20" ht="16" thickBot="1" x14ac:dyDescent="0.4">
      <c r="A62" s="15" t="s">
        <v>2</v>
      </c>
      <c r="B62" s="16">
        <v>0.12773000000000001</v>
      </c>
      <c r="C62" s="17">
        <v>0.13571070662719328</v>
      </c>
      <c r="D62" s="17">
        <v>-7.9807066271932736E-3</v>
      </c>
      <c r="E62" s="80"/>
      <c r="F62" s="17">
        <v>7.9807066271932736E-3</v>
      </c>
      <c r="H62" s="9" t="s">
        <v>30</v>
      </c>
      <c r="I62" s="19">
        <v>0.19640199999999999</v>
      </c>
      <c r="J62" s="19">
        <v>0.2</v>
      </c>
      <c r="K62" s="21">
        <v>-3.5980000000000179E-3</v>
      </c>
      <c r="L62" s="82"/>
      <c r="M62" s="21">
        <v>3.5980000000000179E-3</v>
      </c>
      <c r="O62" s="25" t="s">
        <v>51</v>
      </c>
      <c r="P62" s="33">
        <v>0</v>
      </c>
      <c r="Q62" s="33">
        <v>0</v>
      </c>
      <c r="R62" s="33">
        <v>0</v>
      </c>
      <c r="S62" s="86"/>
      <c r="T62" s="33">
        <v>0</v>
      </c>
    </row>
    <row r="63" spans="1:20" ht="16" thickBot="1" x14ac:dyDescent="0.4">
      <c r="A63" s="15" t="s">
        <v>3</v>
      </c>
      <c r="B63" s="16">
        <v>0.12773000000000001</v>
      </c>
      <c r="C63" s="17">
        <v>0.13535157796196329</v>
      </c>
      <c r="D63" s="17">
        <v>-7.6215779619632773E-3</v>
      </c>
      <c r="E63" s="80"/>
      <c r="F63" s="17">
        <v>7.6215779619632773E-3</v>
      </c>
      <c r="H63" s="9" t="s">
        <v>32</v>
      </c>
      <c r="I63" s="19">
        <v>0.156612</v>
      </c>
      <c r="J63" s="19">
        <v>0.15</v>
      </c>
      <c r="K63" s="21">
        <v>6.6120000000000068E-3</v>
      </c>
      <c r="L63" s="82"/>
      <c r="M63" s="21">
        <v>6.6120000000000068E-3</v>
      </c>
    </row>
    <row r="64" spans="1:20" ht="16" thickBot="1" x14ac:dyDescent="0.4">
      <c r="A64" s="15" t="s">
        <v>4</v>
      </c>
      <c r="B64" s="16">
        <v>0.104938</v>
      </c>
      <c r="C64" s="17">
        <v>0.115253528450676</v>
      </c>
      <c r="D64" s="17">
        <v>-1.0315528450676001E-2</v>
      </c>
      <c r="E64" s="80"/>
      <c r="F64" s="17">
        <v>1.0315528450676001E-2</v>
      </c>
      <c r="H64" s="9" t="s">
        <v>34</v>
      </c>
      <c r="I64" s="19">
        <v>0.15449199999999999</v>
      </c>
      <c r="J64" s="19">
        <v>0.15</v>
      </c>
      <c r="K64" s="21">
        <v>4.491999999999996E-3</v>
      </c>
      <c r="L64" s="82"/>
      <c r="M64" s="21">
        <v>4.491999999999996E-3</v>
      </c>
      <c r="O64" s="14" t="s">
        <v>12</v>
      </c>
      <c r="P64" s="13">
        <v>800</v>
      </c>
      <c r="Q64" s="13" t="s">
        <v>29</v>
      </c>
      <c r="R64" s="13" t="s">
        <v>25</v>
      </c>
      <c r="S64" s="13" t="s">
        <v>26</v>
      </c>
      <c r="T64" s="13" t="s">
        <v>27</v>
      </c>
    </row>
    <row r="65" spans="1:20" x14ac:dyDescent="0.35">
      <c r="A65" s="15" t="s">
        <v>5</v>
      </c>
      <c r="B65" s="16">
        <v>9.5916399999999999E-2</v>
      </c>
      <c r="C65" s="17">
        <v>0.10811826965531264</v>
      </c>
      <c r="D65" s="17">
        <v>-1.2201869655312642E-2</v>
      </c>
      <c r="E65" s="80"/>
      <c r="F65" s="17">
        <v>1.2201869655312642E-2</v>
      </c>
      <c r="H65" s="9" t="s">
        <v>36</v>
      </c>
      <c r="I65" s="19">
        <v>0.14211399999999999</v>
      </c>
      <c r="J65" s="19">
        <v>0.15</v>
      </c>
      <c r="K65" s="21">
        <v>-7.8860000000000041E-3</v>
      </c>
      <c r="L65" s="82"/>
      <c r="M65" s="21">
        <v>7.8860000000000041E-3</v>
      </c>
      <c r="O65" s="23" t="s">
        <v>30</v>
      </c>
      <c r="P65" s="24">
        <v>0.87956199999999995</v>
      </c>
      <c r="Q65" s="24">
        <v>0.90023790000000004</v>
      </c>
      <c r="R65" s="24">
        <v>-2.067590000000008E-2</v>
      </c>
      <c r="S65" s="84">
        <v>2.7031925000000036E-2</v>
      </c>
      <c r="T65" s="24">
        <v>2.067590000000008E-2</v>
      </c>
    </row>
    <row r="66" spans="1:20" ht="16" thickBot="1" x14ac:dyDescent="0.4">
      <c r="A66" s="15" t="s">
        <v>6</v>
      </c>
      <c r="B66" s="16">
        <v>7.3836700000000005E-2</v>
      </c>
      <c r="C66" s="17">
        <v>6.7801230131079651E-2</v>
      </c>
      <c r="D66" s="17">
        <v>6.035469868920354E-3</v>
      </c>
      <c r="E66" s="80"/>
      <c r="F66" s="17">
        <v>6.035469868920354E-3</v>
      </c>
      <c r="H66" s="25" t="s">
        <v>38</v>
      </c>
      <c r="I66" s="26">
        <v>0.10309500000000001</v>
      </c>
      <c r="J66" s="26">
        <v>0.1</v>
      </c>
      <c r="K66" s="27">
        <v>3.0950000000000005E-3</v>
      </c>
      <c r="L66" s="83"/>
      <c r="M66" s="27">
        <v>3.0950000000000005E-3</v>
      </c>
      <c r="O66" s="9" t="s">
        <v>31</v>
      </c>
      <c r="P66" s="21">
        <v>4.1970800000000003E-2</v>
      </c>
      <c r="Q66" s="21">
        <v>3.8471815000000006E-2</v>
      </c>
      <c r="R66" s="21">
        <v>3.4989849999999961E-3</v>
      </c>
      <c r="S66" s="85"/>
      <c r="T66" s="21">
        <v>3.4989849999999961E-3</v>
      </c>
    </row>
    <row r="67" spans="1:20" ht="16" thickBot="1" x14ac:dyDescent="0.4">
      <c r="A67" s="15" t="s">
        <v>7</v>
      </c>
      <c r="B67" s="16">
        <v>0</v>
      </c>
      <c r="C67" s="17">
        <v>4.8440594556431092E-2</v>
      </c>
      <c r="D67" s="17">
        <v>-4.8440594556431092E-2</v>
      </c>
      <c r="E67" s="80"/>
      <c r="F67" s="17">
        <v>4.8440594556431092E-2</v>
      </c>
      <c r="H67" s="35"/>
      <c r="I67" s="35"/>
      <c r="J67" s="35"/>
      <c r="K67" s="36"/>
      <c r="L67" s="36"/>
      <c r="M67" s="36"/>
      <c r="O67" s="9" t="s">
        <v>33</v>
      </c>
      <c r="P67" s="21">
        <v>1.8248199999999999E-2</v>
      </c>
      <c r="Q67" s="21">
        <v>1.6815614999999999E-2</v>
      </c>
      <c r="R67" s="21">
        <v>1.4325850000000001E-3</v>
      </c>
      <c r="S67" s="85"/>
      <c r="T67" s="21">
        <v>1.4325850000000001E-3</v>
      </c>
    </row>
    <row r="68" spans="1:20" ht="16" thickBot="1" x14ac:dyDescent="0.4">
      <c r="A68" s="3" t="s">
        <v>42</v>
      </c>
      <c r="B68" s="30">
        <v>3.7749240000000003E-2</v>
      </c>
      <c r="C68" s="31">
        <v>0</v>
      </c>
      <c r="D68" s="31">
        <v>3.7749240000000003E-2</v>
      </c>
      <c r="E68" s="81"/>
      <c r="F68" s="31">
        <v>3.7749240000000003E-2</v>
      </c>
      <c r="H68" s="12" t="s">
        <v>12</v>
      </c>
      <c r="I68" s="13" t="s">
        <v>56</v>
      </c>
      <c r="J68" s="13" t="s">
        <v>28</v>
      </c>
      <c r="K68" s="13" t="s">
        <v>25</v>
      </c>
      <c r="L68" s="13" t="s">
        <v>26</v>
      </c>
      <c r="M68" s="13" t="s">
        <v>27</v>
      </c>
      <c r="O68" s="9" t="s">
        <v>35</v>
      </c>
      <c r="P68" s="21">
        <v>1.2773700000000001E-2</v>
      </c>
      <c r="Q68" s="21">
        <v>1.3887734999999998E-2</v>
      </c>
      <c r="R68" s="21">
        <v>-1.1140349999999976E-3</v>
      </c>
      <c r="S68" s="85"/>
      <c r="T68" s="21">
        <v>1.1140349999999976E-3</v>
      </c>
    </row>
    <row r="69" spans="1:20" ht="16" thickBot="1" x14ac:dyDescent="0.4">
      <c r="A69" s="3"/>
      <c r="B69" s="3"/>
      <c r="C69" s="3"/>
      <c r="D69" s="3"/>
      <c r="E69" s="3"/>
      <c r="F69" s="3"/>
      <c r="H69" s="9" t="s">
        <v>0</v>
      </c>
      <c r="I69" s="19">
        <v>0.24710499999999999</v>
      </c>
      <c r="J69" s="20">
        <v>0.25</v>
      </c>
      <c r="K69" s="21">
        <v>-2.8950000000000087E-3</v>
      </c>
      <c r="L69" s="82">
        <v>1.4691500000000024E-2</v>
      </c>
      <c r="M69" s="21">
        <v>2.8950000000000087E-3</v>
      </c>
      <c r="O69" s="9" t="s">
        <v>37</v>
      </c>
      <c r="P69" s="21">
        <v>1.6423400000000001E-2</v>
      </c>
      <c r="Q69" s="21">
        <v>6.2877450000000008E-3</v>
      </c>
      <c r="R69" s="21">
        <v>1.0135655E-2</v>
      </c>
      <c r="S69" s="85"/>
      <c r="T69" s="21">
        <v>1.0135655E-2</v>
      </c>
    </row>
    <row r="70" spans="1:20" ht="16" thickBot="1" x14ac:dyDescent="0.4">
      <c r="A70" s="11" t="s">
        <v>12</v>
      </c>
      <c r="B70" s="11" t="s">
        <v>54</v>
      </c>
      <c r="C70" s="11" t="s">
        <v>24</v>
      </c>
      <c r="D70" s="11" t="s">
        <v>25</v>
      </c>
      <c r="E70" s="11" t="s">
        <v>26</v>
      </c>
      <c r="F70" s="11" t="s">
        <v>27</v>
      </c>
      <c r="H70" s="9" t="s">
        <v>30</v>
      </c>
      <c r="I70" s="19">
        <v>0.19473199999999999</v>
      </c>
      <c r="J70" s="19">
        <v>0.2</v>
      </c>
      <c r="K70" s="21">
        <v>-5.2680000000000227E-3</v>
      </c>
      <c r="L70" s="82"/>
      <c r="M70" s="21">
        <v>5.2680000000000227E-3</v>
      </c>
      <c r="O70" s="9" t="s">
        <v>39</v>
      </c>
      <c r="P70" s="21">
        <v>1.0948899999999999E-2</v>
      </c>
      <c r="Q70" s="21">
        <v>9.9332050000000005E-3</v>
      </c>
      <c r="R70" s="21">
        <v>1.0156949999999988E-3</v>
      </c>
      <c r="S70" s="85"/>
      <c r="T70" s="21">
        <v>1.0156949999999988E-3</v>
      </c>
    </row>
    <row r="71" spans="1:20" x14ac:dyDescent="0.35">
      <c r="A71" s="15" t="s">
        <v>0</v>
      </c>
      <c r="B71" s="16">
        <v>0.226823</v>
      </c>
      <c r="C71" s="17">
        <v>0.21285343649896635</v>
      </c>
      <c r="D71" s="17">
        <v>1.3969563501033649E-2</v>
      </c>
      <c r="E71" s="80">
        <v>5.4150753369953994E-2</v>
      </c>
      <c r="F71" s="17">
        <v>1.3969563501033649E-2</v>
      </c>
      <c r="H71" s="9" t="s">
        <v>32</v>
      </c>
      <c r="I71" s="19">
        <v>0.156273</v>
      </c>
      <c r="J71" s="19">
        <v>0.15</v>
      </c>
      <c r="K71" s="21">
        <v>6.2730000000000008E-3</v>
      </c>
      <c r="L71" s="82"/>
      <c r="M71" s="21">
        <v>6.2730000000000008E-3</v>
      </c>
      <c r="O71" s="9" t="s">
        <v>40</v>
      </c>
      <c r="P71" s="21">
        <v>9.1240899999999996E-3</v>
      </c>
      <c r="Q71" s="21">
        <v>1.4366185E-2</v>
      </c>
      <c r="R71" s="21">
        <v>-5.2420950000000004E-3</v>
      </c>
      <c r="S71" s="85"/>
      <c r="T71" s="21">
        <v>5.2420950000000004E-3</v>
      </c>
    </row>
    <row r="72" spans="1:20" x14ac:dyDescent="0.35">
      <c r="A72" s="15" t="s">
        <v>1</v>
      </c>
      <c r="B72" s="16">
        <v>0.16728299999999999</v>
      </c>
      <c r="C72" s="17">
        <v>0.17647065611837767</v>
      </c>
      <c r="D72" s="17">
        <v>-9.187656118377685E-3</v>
      </c>
      <c r="E72" s="80"/>
      <c r="F72" s="17">
        <v>9.187656118377685E-3</v>
      </c>
      <c r="H72" s="9" t="s">
        <v>34</v>
      </c>
      <c r="I72" s="19">
        <v>0.15528900000000001</v>
      </c>
      <c r="J72" s="19">
        <v>0.15</v>
      </c>
      <c r="K72" s="21">
        <v>5.2890000000000159E-3</v>
      </c>
      <c r="L72" s="82"/>
      <c r="M72" s="21">
        <v>5.2890000000000159E-3</v>
      </c>
      <c r="O72" s="9" t="s">
        <v>41</v>
      </c>
      <c r="P72" s="21">
        <v>0</v>
      </c>
      <c r="Q72" s="21">
        <v>0</v>
      </c>
      <c r="R72" s="21">
        <v>0</v>
      </c>
      <c r="S72" s="85"/>
      <c r="T72" s="21">
        <v>0</v>
      </c>
    </row>
    <row r="73" spans="1:20" x14ac:dyDescent="0.35">
      <c r="A73" s="15" t="s">
        <v>2</v>
      </c>
      <c r="B73" s="16">
        <v>0.12576100000000001</v>
      </c>
      <c r="C73" s="17">
        <v>0.13571070662719328</v>
      </c>
      <c r="D73" s="17">
        <v>-9.9497066271932721E-3</v>
      </c>
      <c r="E73" s="80"/>
      <c r="F73" s="17">
        <v>9.9497066271932721E-3</v>
      </c>
      <c r="G73" s="38"/>
      <c r="H73" s="9" t="s">
        <v>36</v>
      </c>
      <c r="I73" s="19">
        <v>0.14347199999999999</v>
      </c>
      <c r="J73" s="19">
        <v>0.15</v>
      </c>
      <c r="K73" s="21">
        <v>-6.528000000000006E-3</v>
      </c>
      <c r="L73" s="82"/>
      <c r="M73" s="21">
        <v>6.528000000000006E-3</v>
      </c>
      <c r="O73" s="9" t="s">
        <v>43</v>
      </c>
      <c r="P73" s="32">
        <v>0</v>
      </c>
      <c r="Q73" s="32">
        <v>0</v>
      </c>
      <c r="R73" s="32">
        <v>0</v>
      </c>
      <c r="S73" s="85"/>
      <c r="T73" s="32">
        <v>0</v>
      </c>
    </row>
    <row r="74" spans="1:20" ht="16" thickBot="1" x14ac:dyDescent="0.4">
      <c r="A74" s="15" t="s">
        <v>3</v>
      </c>
      <c r="B74" s="16">
        <v>0.123016</v>
      </c>
      <c r="C74" s="17">
        <v>0.13535157796196329</v>
      </c>
      <c r="D74" s="17">
        <v>-1.2335577961963287E-2</v>
      </c>
      <c r="E74" s="80"/>
      <c r="F74" s="17">
        <v>1.2335577961963287E-2</v>
      </c>
      <c r="H74" s="25" t="s">
        <v>38</v>
      </c>
      <c r="I74" s="26">
        <v>0.10313</v>
      </c>
      <c r="J74" s="26">
        <v>0.1</v>
      </c>
      <c r="K74" s="27">
        <v>3.1299999999999939E-3</v>
      </c>
      <c r="L74" s="83"/>
      <c r="M74" s="27">
        <v>3.1299999999999939E-3</v>
      </c>
      <c r="O74" s="9" t="s">
        <v>44</v>
      </c>
      <c r="P74" s="32">
        <v>0</v>
      </c>
      <c r="Q74" s="32">
        <v>0</v>
      </c>
      <c r="R74" s="32">
        <v>0</v>
      </c>
      <c r="S74" s="85"/>
      <c r="T74" s="32">
        <v>0</v>
      </c>
    </row>
    <row r="75" spans="1:20" ht="16" thickBot="1" x14ac:dyDescent="0.4">
      <c r="A75" s="15" t="s">
        <v>4</v>
      </c>
      <c r="B75" s="16">
        <v>0.104641</v>
      </c>
      <c r="C75" s="17">
        <v>0.115253528450676</v>
      </c>
      <c r="D75" s="17">
        <v>-1.0612528450676006E-2</v>
      </c>
      <c r="E75" s="80"/>
      <c r="F75" s="17">
        <v>1.0612528450676006E-2</v>
      </c>
      <c r="H75" s="28"/>
      <c r="I75" s="29"/>
      <c r="J75" s="29"/>
      <c r="K75" s="29"/>
      <c r="L75" s="29"/>
      <c r="M75" s="29"/>
      <c r="O75" s="9" t="s">
        <v>45</v>
      </c>
      <c r="P75" s="32">
        <v>0</v>
      </c>
      <c r="Q75" s="32">
        <v>0</v>
      </c>
      <c r="R75" s="32">
        <v>0</v>
      </c>
      <c r="S75" s="85"/>
      <c r="T75" s="32">
        <v>0</v>
      </c>
    </row>
    <row r="76" spans="1:20" ht="16" thickBot="1" x14ac:dyDescent="0.4">
      <c r="A76" s="15" t="s">
        <v>5</v>
      </c>
      <c r="B76" s="16">
        <v>9.7482399999999997E-2</v>
      </c>
      <c r="C76" s="17">
        <v>0.10811826965531264</v>
      </c>
      <c r="D76" s="17">
        <v>-1.0635869655312644E-2</v>
      </c>
      <c r="E76" s="80"/>
      <c r="F76" s="17">
        <v>1.0635869655312644E-2</v>
      </c>
      <c r="H76" s="12" t="s">
        <v>12</v>
      </c>
      <c r="I76" s="13" t="s">
        <v>57</v>
      </c>
      <c r="J76" s="13" t="s">
        <v>28</v>
      </c>
      <c r="K76" s="13" t="s">
        <v>25</v>
      </c>
      <c r="L76" s="13" t="s">
        <v>26</v>
      </c>
      <c r="M76" s="13" t="s">
        <v>27</v>
      </c>
      <c r="O76" s="9" t="s">
        <v>34</v>
      </c>
      <c r="P76" s="32">
        <v>0</v>
      </c>
      <c r="Q76" s="32">
        <v>0</v>
      </c>
      <c r="R76" s="32">
        <v>0</v>
      </c>
      <c r="S76" s="85"/>
      <c r="T76" s="32">
        <v>0</v>
      </c>
    </row>
    <row r="77" spans="1:20" x14ac:dyDescent="0.35">
      <c r="A77" s="15" t="s">
        <v>6</v>
      </c>
      <c r="B77" s="16">
        <v>7.1471199999999999E-2</v>
      </c>
      <c r="C77" s="17">
        <v>6.7801230131079651E-2</v>
      </c>
      <c r="D77" s="17">
        <v>3.6699698689203475E-3</v>
      </c>
      <c r="E77" s="80"/>
      <c r="F77" s="17">
        <v>3.6699698689203475E-3</v>
      </c>
      <c r="H77" s="9" t="s">
        <v>0</v>
      </c>
      <c r="I77" s="19">
        <v>0.24626600000000001</v>
      </c>
      <c r="J77" s="20">
        <v>0.25</v>
      </c>
      <c r="K77" s="21">
        <v>-3.7339999999999873E-3</v>
      </c>
      <c r="L77" s="82">
        <v>1.4786499999999987E-2</v>
      </c>
      <c r="M77" s="21">
        <v>3.7339999999999873E-3</v>
      </c>
      <c r="O77" s="9" t="s">
        <v>46</v>
      </c>
      <c r="P77" s="32">
        <v>0</v>
      </c>
      <c r="Q77" s="32">
        <v>0</v>
      </c>
      <c r="R77" s="32">
        <v>0</v>
      </c>
      <c r="S77" s="85"/>
      <c r="T77" s="32">
        <v>0</v>
      </c>
    </row>
    <row r="78" spans="1:20" x14ac:dyDescent="0.35">
      <c r="A78" s="15" t="s">
        <v>58</v>
      </c>
      <c r="B78" s="16">
        <v>4.70111E-2</v>
      </c>
      <c r="C78" s="17">
        <v>4.8440594556431092E-2</v>
      </c>
      <c r="D78" s="17">
        <v>-1.4294945564310921E-3</v>
      </c>
      <c r="E78" s="80"/>
      <c r="F78" s="17">
        <v>1.4294945564310921E-3</v>
      </c>
      <c r="H78" s="9" t="s">
        <v>30</v>
      </c>
      <c r="I78" s="19">
        <v>0.19497800000000001</v>
      </c>
      <c r="J78" s="19">
        <v>0.2</v>
      </c>
      <c r="K78" s="21">
        <v>-5.0219999999999987E-3</v>
      </c>
      <c r="L78" s="82"/>
      <c r="M78" s="21">
        <v>5.0219999999999987E-3</v>
      </c>
      <c r="O78" s="9" t="s">
        <v>47</v>
      </c>
      <c r="P78" s="32">
        <v>0</v>
      </c>
      <c r="Q78" s="32">
        <v>0</v>
      </c>
      <c r="R78" s="32">
        <v>0</v>
      </c>
      <c r="S78" s="85"/>
      <c r="T78" s="32">
        <v>0</v>
      </c>
    </row>
    <row r="79" spans="1:20" ht="16" thickBot="1" x14ac:dyDescent="0.4">
      <c r="A79" s="3" t="s">
        <v>42</v>
      </c>
      <c r="B79" s="30">
        <v>3.6511139999999997E-2</v>
      </c>
      <c r="C79" s="31">
        <v>0</v>
      </c>
      <c r="D79" s="31">
        <v>3.6511139999999997E-2</v>
      </c>
      <c r="E79" s="81"/>
      <c r="F79" s="31">
        <v>3.6511139999999997E-2</v>
      </c>
      <c r="H79" s="9" t="s">
        <v>32</v>
      </c>
      <c r="I79" s="19">
        <v>0.155888</v>
      </c>
      <c r="J79" s="19">
        <v>0.15</v>
      </c>
      <c r="K79" s="21">
        <v>5.8880000000000043E-3</v>
      </c>
      <c r="L79" s="82"/>
      <c r="M79" s="21">
        <v>5.8880000000000043E-3</v>
      </c>
      <c r="O79" s="9" t="s">
        <v>48</v>
      </c>
      <c r="P79" s="32">
        <v>0</v>
      </c>
      <c r="Q79" s="32">
        <v>0</v>
      </c>
      <c r="R79" s="32">
        <v>0</v>
      </c>
      <c r="S79" s="85"/>
      <c r="T79" s="32">
        <v>0</v>
      </c>
    </row>
    <row r="80" spans="1:20" ht="16" thickBot="1" x14ac:dyDescent="0.4">
      <c r="A80" s="3"/>
      <c r="B80" s="3"/>
      <c r="C80" s="3"/>
      <c r="D80" s="3"/>
      <c r="E80" s="3"/>
      <c r="F80" s="3"/>
      <c r="H80" s="9" t="s">
        <v>34</v>
      </c>
      <c r="I80" s="19">
        <v>0.155669</v>
      </c>
      <c r="J80" s="19">
        <v>0.15</v>
      </c>
      <c r="K80" s="21">
        <v>5.6690000000000074E-3</v>
      </c>
      <c r="L80" s="82"/>
      <c r="M80" s="21">
        <v>5.6690000000000074E-3</v>
      </c>
      <c r="O80" s="9" t="s">
        <v>49</v>
      </c>
      <c r="P80" s="32">
        <v>0</v>
      </c>
      <c r="Q80" s="32">
        <v>0</v>
      </c>
      <c r="R80" s="32">
        <v>0</v>
      </c>
      <c r="S80" s="85"/>
      <c r="T80" s="32">
        <v>0</v>
      </c>
    </row>
    <row r="81" spans="1:20" ht="16" thickBot="1" x14ac:dyDescent="0.4">
      <c r="A81" s="11" t="s">
        <v>12</v>
      </c>
      <c r="B81" s="11" t="s">
        <v>55</v>
      </c>
      <c r="C81" s="11" t="s">
        <v>24</v>
      </c>
      <c r="D81" s="11" t="s">
        <v>25</v>
      </c>
      <c r="E81" s="11" t="s">
        <v>26</v>
      </c>
      <c r="F81" s="11" t="s">
        <v>27</v>
      </c>
      <c r="H81" s="9" t="s">
        <v>36</v>
      </c>
      <c r="I81" s="19">
        <v>0.14396900000000001</v>
      </c>
      <c r="J81" s="19">
        <v>0.15</v>
      </c>
      <c r="K81" s="21">
        <v>-6.0309999999999808E-3</v>
      </c>
      <c r="L81" s="82"/>
      <c r="M81" s="21">
        <v>6.0309999999999808E-3</v>
      </c>
      <c r="O81" s="9" t="s">
        <v>50</v>
      </c>
      <c r="P81" s="32">
        <v>5.4744499999999996E-3</v>
      </c>
      <c r="Q81" s="32">
        <v>0</v>
      </c>
      <c r="R81" s="32">
        <v>5.4744499999999996E-3</v>
      </c>
      <c r="S81" s="85"/>
      <c r="T81" s="32">
        <v>5.4744499999999996E-3</v>
      </c>
    </row>
    <row r="82" spans="1:20" ht="16" thickBot="1" x14ac:dyDescent="0.4">
      <c r="A82" s="15" t="s">
        <v>0</v>
      </c>
      <c r="B82" s="16">
        <v>0.22361700000000001</v>
      </c>
      <c r="C82" s="17">
        <v>0.21285343649896635</v>
      </c>
      <c r="D82" s="17">
        <v>1.0763563501033663E-2</v>
      </c>
      <c r="E82" s="80">
        <v>5.2183813369954E-2</v>
      </c>
      <c r="F82" s="17">
        <v>1.0763563501033663E-2</v>
      </c>
      <c r="H82" s="25" t="s">
        <v>38</v>
      </c>
      <c r="I82" s="26">
        <v>0.103229</v>
      </c>
      <c r="J82" s="26">
        <v>0.1</v>
      </c>
      <c r="K82" s="27">
        <v>3.2289999999999958E-3</v>
      </c>
      <c r="L82" s="83"/>
      <c r="M82" s="27">
        <v>3.2289999999999958E-3</v>
      </c>
      <c r="O82" s="25" t="s">
        <v>51</v>
      </c>
      <c r="P82" s="33">
        <v>5.4744499999999996E-3</v>
      </c>
      <c r="Q82" s="33">
        <v>0</v>
      </c>
      <c r="R82" s="33">
        <v>5.4744499999999996E-3</v>
      </c>
      <c r="S82" s="86"/>
      <c r="T82" s="33">
        <v>5.4744499999999996E-3</v>
      </c>
    </row>
    <row r="83" spans="1:20" ht="16" thickBot="1" x14ac:dyDescent="0.4">
      <c r="A83" s="15" t="s">
        <v>1</v>
      </c>
      <c r="B83" s="16">
        <v>0.162467</v>
      </c>
      <c r="C83" s="17">
        <v>0.17647065611837767</v>
      </c>
      <c r="D83" s="17">
        <v>-1.4003656118377672E-2</v>
      </c>
      <c r="E83" s="80"/>
      <c r="F83" s="17">
        <v>1.4003656118377672E-2</v>
      </c>
      <c r="H83" s="28"/>
      <c r="I83" s="29"/>
      <c r="J83" s="29"/>
      <c r="K83" s="29"/>
      <c r="L83" s="29"/>
      <c r="M83" s="29"/>
    </row>
    <row r="84" spans="1:20" ht="16" thickBot="1" x14ac:dyDescent="0.4">
      <c r="A84" s="15" t="s">
        <v>2</v>
      </c>
      <c r="B84" s="16">
        <v>0.12687399999999999</v>
      </c>
      <c r="C84" s="17">
        <v>0.13571070662719328</v>
      </c>
      <c r="D84" s="17">
        <v>-8.836706627193297E-3</v>
      </c>
      <c r="E84" s="80"/>
      <c r="F84" s="17">
        <v>8.836706627193297E-3</v>
      </c>
      <c r="G84" s="38"/>
      <c r="H84" s="12" t="s">
        <v>12</v>
      </c>
      <c r="I84" s="13" t="s">
        <v>59</v>
      </c>
      <c r="J84" s="13" t="s">
        <v>60</v>
      </c>
      <c r="K84" s="13" t="s">
        <v>25</v>
      </c>
      <c r="L84" s="13" t="s">
        <v>26</v>
      </c>
      <c r="M84" s="13" t="s">
        <v>27</v>
      </c>
      <c r="O84" s="14" t="s">
        <v>12</v>
      </c>
      <c r="P84" s="13" t="s">
        <v>61</v>
      </c>
      <c r="Q84" s="13" t="s">
        <v>29</v>
      </c>
      <c r="R84" s="13" t="s">
        <v>25</v>
      </c>
      <c r="S84" s="13" t="s">
        <v>26</v>
      </c>
      <c r="T84" s="13" t="s">
        <v>27</v>
      </c>
    </row>
    <row r="85" spans="1:20" x14ac:dyDescent="0.35">
      <c r="A85" s="15" t="s">
        <v>3</v>
      </c>
      <c r="B85" s="16">
        <v>0.124838</v>
      </c>
      <c r="C85" s="17">
        <v>0.13535157796196329</v>
      </c>
      <c r="D85" s="17">
        <v>-1.0513577961963283E-2</v>
      </c>
      <c r="E85" s="80"/>
      <c r="F85" s="17">
        <v>1.0513577961963283E-2</v>
      </c>
      <c r="H85" s="9" t="s">
        <v>0</v>
      </c>
      <c r="I85" s="19">
        <v>0.24594989841032641</v>
      </c>
      <c r="J85" s="20">
        <v>0.25</v>
      </c>
      <c r="K85" s="21">
        <v>-4.0501015896735881E-3</v>
      </c>
      <c r="L85" s="82">
        <v>1.5244044967165665E-2</v>
      </c>
      <c r="M85" s="21">
        <v>4.0501015896735881E-3</v>
      </c>
      <c r="O85" s="23" t="s">
        <v>30</v>
      </c>
      <c r="P85" s="24">
        <v>0.90957922999999996</v>
      </c>
      <c r="Q85" s="24">
        <v>0.90023790000000004</v>
      </c>
      <c r="R85" s="24">
        <v>9.3413299999999255E-3</v>
      </c>
      <c r="S85" s="84">
        <v>1.6037649999999962E-2</v>
      </c>
      <c r="T85" s="24">
        <v>9.3413299999999255E-3</v>
      </c>
    </row>
    <row r="86" spans="1:20" x14ac:dyDescent="0.35">
      <c r="A86" s="15" t="s">
        <v>4</v>
      </c>
      <c r="B86" s="16">
        <v>0.104575</v>
      </c>
      <c r="C86" s="17">
        <v>0.115253528450676</v>
      </c>
      <c r="D86" s="17">
        <v>-1.0678528450676003E-2</v>
      </c>
      <c r="E86" s="80"/>
      <c r="F86" s="17">
        <v>1.0678528450676003E-2</v>
      </c>
      <c r="H86" s="9" t="s">
        <v>30</v>
      </c>
      <c r="I86" s="19">
        <v>0.19475449661667429</v>
      </c>
      <c r="J86" s="19">
        <v>0.2</v>
      </c>
      <c r="K86" s="21">
        <v>-5.245503383325717E-3</v>
      </c>
      <c r="L86" s="82"/>
      <c r="M86" s="21">
        <v>5.245503383325717E-3</v>
      </c>
      <c r="O86" s="9" t="s">
        <v>31</v>
      </c>
      <c r="P86" s="21">
        <v>3.078593E-2</v>
      </c>
      <c r="Q86" s="21">
        <v>3.8471815000000006E-2</v>
      </c>
      <c r="R86" s="21">
        <v>-7.6858850000000069E-3</v>
      </c>
      <c r="S86" s="85"/>
      <c r="T86" s="21">
        <v>7.6858850000000069E-3</v>
      </c>
    </row>
    <row r="87" spans="1:20" x14ac:dyDescent="0.35">
      <c r="A87" s="15" t="s">
        <v>5</v>
      </c>
      <c r="B87" s="16">
        <v>0.101701</v>
      </c>
      <c r="C87" s="17">
        <v>0.10811826965531264</v>
      </c>
      <c r="D87" s="17">
        <v>-6.4172696553126407E-3</v>
      </c>
      <c r="E87" s="80"/>
      <c r="F87" s="17">
        <v>6.4172696553126407E-3</v>
      </c>
      <c r="H87" s="9" t="s">
        <v>32</v>
      </c>
      <c r="I87" s="19">
        <v>0.15555007262113346</v>
      </c>
      <c r="J87" s="19">
        <v>0.15</v>
      </c>
      <c r="K87" s="21">
        <v>5.5500726211334672E-3</v>
      </c>
      <c r="L87" s="82"/>
      <c r="M87" s="21">
        <v>5.5500726211334672E-3</v>
      </c>
      <c r="O87" s="9" t="s">
        <v>33</v>
      </c>
      <c r="P87" s="21">
        <v>1.7445309999999999E-2</v>
      </c>
      <c r="Q87" s="21">
        <v>1.6815614999999999E-2</v>
      </c>
      <c r="R87" s="21">
        <v>6.2969499999999956E-4</v>
      </c>
      <c r="S87" s="85"/>
      <c r="T87" s="21">
        <v>6.2969499999999956E-4</v>
      </c>
    </row>
    <row r="88" spans="1:20" x14ac:dyDescent="0.35">
      <c r="A88" s="15" t="s">
        <v>6</v>
      </c>
      <c r="B88" s="16">
        <v>7.1209599999999998E-2</v>
      </c>
      <c r="C88" s="17">
        <v>6.7801230131079651E-2</v>
      </c>
      <c r="D88" s="17">
        <v>3.4083698689203468E-3</v>
      </c>
      <c r="E88" s="80"/>
      <c r="F88" s="17">
        <v>3.4083698689203468E-3</v>
      </c>
      <c r="H88" s="9" t="s">
        <v>34</v>
      </c>
      <c r="I88" s="19">
        <v>0.15633821669666745</v>
      </c>
      <c r="J88" s="19">
        <v>0.15</v>
      </c>
      <c r="K88" s="21">
        <v>6.3382166966674536E-3</v>
      </c>
      <c r="L88" s="82"/>
      <c r="M88" s="21">
        <v>6.3382166966674536E-3</v>
      </c>
      <c r="O88" s="9" t="s">
        <v>35</v>
      </c>
      <c r="P88" s="21">
        <v>1.1992020000000001E-2</v>
      </c>
      <c r="Q88" s="21">
        <v>1.3887734999999998E-2</v>
      </c>
      <c r="R88" s="21">
        <v>-1.8957149999999975E-3</v>
      </c>
      <c r="S88" s="85"/>
      <c r="T88" s="21">
        <v>1.8957149999999975E-3</v>
      </c>
    </row>
    <row r="89" spans="1:20" x14ac:dyDescent="0.35">
      <c r="A89" s="15" t="s">
        <v>58</v>
      </c>
      <c r="B89" s="16">
        <v>4.6706600000000001E-2</v>
      </c>
      <c r="C89" s="17">
        <v>4.8440594556431092E-2</v>
      </c>
      <c r="D89" s="17">
        <v>-1.7339945564310913E-3</v>
      </c>
      <c r="E89" s="80"/>
      <c r="F89" s="17">
        <v>1.7339945564310913E-3</v>
      </c>
      <c r="H89" s="9" t="s">
        <v>36</v>
      </c>
      <c r="I89" s="19">
        <v>0.14405156000583369</v>
      </c>
      <c r="J89" s="19">
        <v>0.15</v>
      </c>
      <c r="K89" s="21">
        <v>-5.9484399941663046E-3</v>
      </c>
      <c r="L89" s="82"/>
      <c r="M89" s="21">
        <v>5.9484399941663046E-3</v>
      </c>
      <c r="O89" s="9" t="s">
        <v>37</v>
      </c>
      <c r="P89" s="21">
        <v>1.19693E-2</v>
      </c>
      <c r="Q89" s="21">
        <v>6.2877450000000008E-3</v>
      </c>
      <c r="R89" s="21">
        <v>5.6815549999999996E-3</v>
      </c>
      <c r="S89" s="85"/>
      <c r="T89" s="21">
        <v>5.6815549999999996E-3</v>
      </c>
    </row>
    <row r="90" spans="1:20" ht="16" thickBot="1" x14ac:dyDescent="0.4">
      <c r="A90" s="3" t="s">
        <v>42</v>
      </c>
      <c r="B90" s="30">
        <v>3.8011959999999997E-2</v>
      </c>
      <c r="C90" s="31">
        <v>0</v>
      </c>
      <c r="D90" s="31">
        <v>3.8011959999999997E-2</v>
      </c>
      <c r="E90" s="81"/>
      <c r="F90" s="31">
        <v>3.8011959999999997E-2</v>
      </c>
      <c r="H90" s="25" t="s">
        <v>38</v>
      </c>
      <c r="I90" s="26">
        <v>0.10335575564936481</v>
      </c>
      <c r="J90" s="26">
        <v>0.1</v>
      </c>
      <c r="K90" s="27">
        <v>3.3557556493648E-3</v>
      </c>
      <c r="L90" s="83"/>
      <c r="M90" s="27">
        <v>3.3557556493648E-3</v>
      </c>
      <c r="O90" s="9" t="s">
        <v>39</v>
      </c>
      <c r="P90" s="21">
        <v>1.031814E-2</v>
      </c>
      <c r="Q90" s="21">
        <v>9.9332050000000005E-3</v>
      </c>
      <c r="R90" s="21">
        <v>3.8493499999999944E-4</v>
      </c>
      <c r="S90" s="85"/>
      <c r="T90" s="21">
        <v>3.8493499999999944E-4</v>
      </c>
    </row>
    <row r="91" spans="1:20" ht="16" thickBot="1" x14ac:dyDescent="0.4">
      <c r="A91" s="3"/>
      <c r="B91" s="3"/>
      <c r="C91" s="3"/>
      <c r="D91" s="3"/>
      <c r="E91" s="3"/>
      <c r="F91" s="3"/>
      <c r="H91" s="28"/>
      <c r="I91" s="29"/>
      <c r="J91" s="29"/>
      <c r="K91" s="29"/>
      <c r="L91" s="29"/>
      <c r="M91" s="29"/>
      <c r="O91" s="9" t="s">
        <v>40</v>
      </c>
      <c r="P91" s="21">
        <v>7.9100000000000004E-3</v>
      </c>
      <c r="Q91" s="21">
        <v>1.4366185E-2</v>
      </c>
      <c r="R91" s="21">
        <v>-6.4561849999999997E-3</v>
      </c>
      <c r="S91" s="85"/>
      <c r="T91" s="21">
        <v>6.4561849999999997E-3</v>
      </c>
    </row>
    <row r="92" spans="1:20" ht="16" thickBot="1" x14ac:dyDescent="0.4">
      <c r="A92" s="11" t="s">
        <v>12</v>
      </c>
      <c r="B92" s="11" t="s">
        <v>56</v>
      </c>
      <c r="C92" s="11" t="s">
        <v>24</v>
      </c>
      <c r="D92" s="11" t="s">
        <v>25</v>
      </c>
      <c r="E92" s="11" t="s">
        <v>26</v>
      </c>
      <c r="F92" s="11" t="s">
        <v>27</v>
      </c>
      <c r="H92" s="12" t="s">
        <v>12</v>
      </c>
      <c r="I92" s="13" t="s">
        <v>62</v>
      </c>
      <c r="J92" s="13" t="s">
        <v>60</v>
      </c>
      <c r="K92" s="13" t="s">
        <v>25</v>
      </c>
      <c r="L92" s="13" t="s">
        <v>26</v>
      </c>
      <c r="M92" s="13" t="s">
        <v>27</v>
      </c>
      <c r="O92" s="9" t="s">
        <v>41</v>
      </c>
      <c r="P92" s="21">
        <v>0</v>
      </c>
      <c r="Q92" s="21">
        <v>0</v>
      </c>
      <c r="R92" s="21">
        <v>0</v>
      </c>
      <c r="S92" s="85"/>
      <c r="T92" s="21">
        <v>0</v>
      </c>
    </row>
    <row r="93" spans="1:20" x14ac:dyDescent="0.35">
      <c r="A93" s="15" t="s">
        <v>0</v>
      </c>
      <c r="B93" s="16">
        <v>0.22480900000000001</v>
      </c>
      <c r="C93" s="17">
        <v>0.21285343649896635</v>
      </c>
      <c r="D93" s="17">
        <v>1.1955563501033661E-2</v>
      </c>
      <c r="E93" s="80">
        <v>5.3385523369953988E-2</v>
      </c>
      <c r="F93" s="17">
        <v>1.1955563501033661E-2</v>
      </c>
      <c r="H93" s="9" t="s">
        <v>0</v>
      </c>
      <c r="I93" s="19">
        <v>0.24586319626019565</v>
      </c>
      <c r="J93" s="20">
        <v>0.25</v>
      </c>
      <c r="K93" s="21">
        <v>-4.1368037398043511E-3</v>
      </c>
      <c r="L93" s="82">
        <v>1.5205150196351547E-2</v>
      </c>
      <c r="M93" s="21">
        <v>4.1368037398043511E-3</v>
      </c>
      <c r="O93" s="9" t="s">
        <v>43</v>
      </c>
      <c r="P93" s="32">
        <v>0</v>
      </c>
      <c r="Q93" s="32">
        <v>0</v>
      </c>
      <c r="R93" s="32">
        <v>0</v>
      </c>
      <c r="S93" s="85"/>
      <c r="T93" s="32">
        <v>0</v>
      </c>
    </row>
    <row r="94" spans="1:20" x14ac:dyDescent="0.35">
      <c r="A94" s="15" t="s">
        <v>1</v>
      </c>
      <c r="B94" s="16">
        <v>0.16239700000000001</v>
      </c>
      <c r="C94" s="17">
        <v>0.17647065611837767</v>
      </c>
      <c r="D94" s="17">
        <v>-1.4073656118377659E-2</v>
      </c>
      <c r="E94" s="80"/>
      <c r="F94" s="17">
        <v>1.4073656118377659E-2</v>
      </c>
      <c r="H94" s="9" t="s">
        <v>30</v>
      </c>
      <c r="I94" s="19">
        <v>0.19497945809569137</v>
      </c>
      <c r="J94" s="19">
        <v>0.2</v>
      </c>
      <c r="K94" s="21">
        <v>-5.0205419043086452E-3</v>
      </c>
      <c r="L94" s="82"/>
      <c r="M94" s="21">
        <v>5.0205419043086452E-3</v>
      </c>
      <c r="O94" s="9" t="s">
        <v>44</v>
      </c>
      <c r="P94" s="32">
        <v>0</v>
      </c>
      <c r="Q94" s="32">
        <v>0</v>
      </c>
      <c r="R94" s="32">
        <v>0</v>
      </c>
      <c r="S94" s="85"/>
      <c r="T94" s="32">
        <v>0</v>
      </c>
    </row>
    <row r="95" spans="1:20" x14ac:dyDescent="0.35">
      <c r="A95" s="15" t="s">
        <v>2</v>
      </c>
      <c r="B95" s="16">
        <v>0.12578300000000001</v>
      </c>
      <c r="C95" s="17">
        <v>0.13571070662719328</v>
      </c>
      <c r="D95" s="17">
        <v>-9.9277066271932779E-3</v>
      </c>
      <c r="E95" s="80"/>
      <c r="F95" s="17">
        <v>9.9277066271932779E-3</v>
      </c>
      <c r="G95" s="38"/>
      <c r="H95" s="9" t="s">
        <v>32</v>
      </c>
      <c r="I95" s="19">
        <v>0.15552687468615603</v>
      </c>
      <c r="J95" s="19">
        <v>0.15</v>
      </c>
      <c r="K95" s="21">
        <v>5.5268746861560358E-3</v>
      </c>
      <c r="L95" s="82"/>
      <c r="M95" s="21">
        <v>5.5268746861560358E-3</v>
      </c>
      <c r="O95" s="9" t="s">
        <v>45</v>
      </c>
      <c r="P95" s="32">
        <v>0</v>
      </c>
      <c r="Q95" s="32">
        <v>0</v>
      </c>
      <c r="R95" s="32">
        <v>0</v>
      </c>
      <c r="S95" s="85"/>
      <c r="T95" s="32">
        <v>0</v>
      </c>
    </row>
    <row r="96" spans="1:20" x14ac:dyDescent="0.35">
      <c r="A96" s="15" t="s">
        <v>3</v>
      </c>
      <c r="B96" s="16">
        <v>0.123986</v>
      </c>
      <c r="C96" s="17">
        <v>0.13535157796196329</v>
      </c>
      <c r="D96" s="17">
        <v>-1.1365577961963289E-2</v>
      </c>
      <c r="E96" s="80"/>
      <c r="F96" s="17">
        <v>1.1365577961963289E-2</v>
      </c>
      <c r="H96" s="9" t="s">
        <v>34</v>
      </c>
      <c r="I96" s="19">
        <v>0.15632596122745906</v>
      </c>
      <c r="J96" s="19">
        <v>0.15</v>
      </c>
      <c r="K96" s="21">
        <v>6.3259612274590704E-3</v>
      </c>
      <c r="L96" s="82"/>
      <c r="M96" s="21">
        <v>6.3259612274590704E-3</v>
      </c>
      <c r="O96" s="9" t="s">
        <v>34</v>
      </c>
      <c r="P96" s="32">
        <v>0</v>
      </c>
      <c r="Q96" s="32">
        <v>0</v>
      </c>
      <c r="R96" s="32">
        <v>0</v>
      </c>
      <c r="S96" s="85"/>
      <c r="T96" s="32">
        <v>0</v>
      </c>
    </row>
    <row r="97" spans="1:20" x14ac:dyDescent="0.35">
      <c r="A97" s="15" t="s">
        <v>4</v>
      </c>
      <c r="B97" s="16">
        <v>0.104176</v>
      </c>
      <c r="C97" s="17">
        <v>0.115253528450676</v>
      </c>
      <c r="D97" s="17">
        <v>-1.1077528450676E-2</v>
      </c>
      <c r="E97" s="80"/>
      <c r="F97" s="17">
        <v>1.1077528450676E-2</v>
      </c>
      <c r="H97" s="9" t="s">
        <v>36</v>
      </c>
      <c r="I97" s="19">
        <v>0.14395219544776144</v>
      </c>
      <c r="J97" s="19">
        <v>0.15</v>
      </c>
      <c r="K97" s="21">
        <v>-6.0478045522385504E-3</v>
      </c>
      <c r="L97" s="82"/>
      <c r="M97" s="21">
        <v>6.0478045522385504E-3</v>
      </c>
      <c r="O97" s="9" t="s">
        <v>46</v>
      </c>
      <c r="P97" s="32">
        <v>0</v>
      </c>
      <c r="Q97" s="32">
        <v>0</v>
      </c>
      <c r="R97" s="32">
        <v>0</v>
      </c>
      <c r="S97" s="85"/>
      <c r="T97" s="32">
        <v>0</v>
      </c>
    </row>
    <row r="98" spans="1:20" ht="16" thickBot="1" x14ac:dyDescent="0.4">
      <c r="A98" s="15" t="s">
        <v>5</v>
      </c>
      <c r="B98" s="16">
        <v>0.102823</v>
      </c>
      <c r="C98" s="17">
        <v>0.10811826965531264</v>
      </c>
      <c r="D98" s="17">
        <v>-5.2952696553126427E-3</v>
      </c>
      <c r="E98" s="80"/>
      <c r="F98" s="17">
        <v>5.2952696553126427E-3</v>
      </c>
      <c r="H98" s="25" t="s">
        <v>38</v>
      </c>
      <c r="I98" s="26">
        <v>0.10335231428273645</v>
      </c>
      <c r="J98" s="26">
        <v>0.1</v>
      </c>
      <c r="K98" s="27">
        <v>3.3523142827364405E-3</v>
      </c>
      <c r="L98" s="83"/>
      <c r="M98" s="27">
        <v>3.3523142827364405E-3</v>
      </c>
      <c r="O98" s="9" t="s">
        <v>47</v>
      </c>
      <c r="P98" s="32">
        <v>0</v>
      </c>
      <c r="Q98" s="32">
        <v>0</v>
      </c>
      <c r="R98" s="32">
        <v>0</v>
      </c>
      <c r="S98" s="85"/>
      <c r="T98" s="32">
        <v>0</v>
      </c>
    </row>
    <row r="99" spans="1:20" ht="16" thickBot="1" x14ac:dyDescent="0.4">
      <c r="A99" s="15" t="s">
        <v>6</v>
      </c>
      <c r="B99" s="16">
        <v>7.1191599999999994E-2</v>
      </c>
      <c r="C99" s="17">
        <v>6.7801230131079651E-2</v>
      </c>
      <c r="D99" s="17">
        <v>3.3903698689203426E-3</v>
      </c>
      <c r="E99" s="80"/>
      <c r="F99" s="17">
        <v>3.3903698689203426E-3</v>
      </c>
      <c r="H99" s="28"/>
      <c r="I99" s="29"/>
      <c r="J99" s="29"/>
      <c r="K99" s="29"/>
      <c r="L99" s="29"/>
      <c r="M99" s="29"/>
      <c r="O99" s="9" t="s">
        <v>48</v>
      </c>
      <c r="P99" s="32">
        <v>0</v>
      </c>
      <c r="Q99" s="32">
        <v>0</v>
      </c>
      <c r="R99" s="32">
        <v>0</v>
      </c>
      <c r="S99" s="85"/>
      <c r="T99" s="32">
        <v>0</v>
      </c>
    </row>
    <row r="100" spans="1:20" ht="16" thickBot="1" x14ac:dyDescent="0.4">
      <c r="A100" s="15" t="s">
        <v>58</v>
      </c>
      <c r="B100" s="16">
        <v>4.6794299999999997E-2</v>
      </c>
      <c r="C100" s="17">
        <v>4.8440594556431092E-2</v>
      </c>
      <c r="D100" s="17">
        <v>-1.6462945564310952E-3</v>
      </c>
      <c r="E100" s="80"/>
      <c r="F100" s="17">
        <v>1.6462945564310952E-3</v>
      </c>
      <c r="H100" s="12" t="s">
        <v>12</v>
      </c>
      <c r="I100" s="13" t="s">
        <v>63</v>
      </c>
      <c r="J100" s="13" t="s">
        <v>60</v>
      </c>
      <c r="K100" s="13" t="s">
        <v>25</v>
      </c>
      <c r="L100" s="13" t="s">
        <v>26</v>
      </c>
      <c r="M100" s="13" t="s">
        <v>27</v>
      </c>
      <c r="O100" s="9" t="s">
        <v>49</v>
      </c>
      <c r="P100" s="32">
        <v>0</v>
      </c>
      <c r="Q100" s="32">
        <v>0</v>
      </c>
      <c r="R100" s="32">
        <v>0</v>
      </c>
      <c r="S100" s="85"/>
      <c r="T100" s="32">
        <v>0</v>
      </c>
    </row>
    <row r="101" spans="1:20" ht="16" thickBot="1" x14ac:dyDescent="0.4">
      <c r="A101" s="3" t="s">
        <v>42</v>
      </c>
      <c r="B101" s="30">
        <v>3.8039080000000003E-2</v>
      </c>
      <c r="C101" s="31">
        <v>0</v>
      </c>
      <c r="D101" s="31">
        <v>3.8039080000000003E-2</v>
      </c>
      <c r="E101" s="81"/>
      <c r="F101" s="31">
        <v>3.8039080000000003E-2</v>
      </c>
      <c r="H101" s="9" t="s">
        <v>0</v>
      </c>
      <c r="I101" s="19">
        <v>0.2457563726224691</v>
      </c>
      <c r="J101" s="20">
        <v>0.25</v>
      </c>
      <c r="K101" s="21">
        <v>-4.2436273775308953E-3</v>
      </c>
      <c r="L101" s="82">
        <v>1.5080165478217555E-2</v>
      </c>
      <c r="M101" s="21">
        <v>4.2436273775308953E-3</v>
      </c>
      <c r="O101" s="9" t="s">
        <v>50</v>
      </c>
      <c r="P101" s="32">
        <v>0</v>
      </c>
      <c r="Q101" s="32">
        <v>0</v>
      </c>
      <c r="R101" s="32">
        <v>0</v>
      </c>
      <c r="S101" s="85"/>
      <c r="T101" s="32">
        <v>0</v>
      </c>
    </row>
    <row r="102" spans="1:20" ht="16" thickBot="1" x14ac:dyDescent="0.4">
      <c r="A102" s="37"/>
      <c r="B102" s="37"/>
      <c r="C102" s="37"/>
      <c r="D102" s="37"/>
      <c r="E102" s="37"/>
      <c r="F102" s="37"/>
      <c r="H102" s="9" t="s">
        <v>30</v>
      </c>
      <c r="I102" s="19">
        <v>0.1949357768472337</v>
      </c>
      <c r="J102" s="19">
        <v>0.2</v>
      </c>
      <c r="K102" s="21">
        <v>-5.0642231527663062E-3</v>
      </c>
      <c r="L102" s="82"/>
      <c r="M102" s="21">
        <v>5.0642231527663062E-3</v>
      </c>
      <c r="O102" s="25" t="s">
        <v>51</v>
      </c>
      <c r="P102" s="33">
        <v>0</v>
      </c>
      <c r="Q102" s="33">
        <v>0</v>
      </c>
      <c r="R102" s="33">
        <v>0</v>
      </c>
      <c r="S102" s="86"/>
      <c r="T102" s="33">
        <v>0</v>
      </c>
    </row>
    <row r="103" spans="1:20" ht="16" thickBot="1" x14ac:dyDescent="0.4">
      <c r="A103" s="11" t="s">
        <v>12</v>
      </c>
      <c r="B103" s="11" t="s">
        <v>57</v>
      </c>
      <c r="C103" s="11" t="s">
        <v>24</v>
      </c>
      <c r="D103" s="11" t="s">
        <v>25</v>
      </c>
      <c r="E103" s="11" t="s">
        <v>26</v>
      </c>
      <c r="F103" s="11" t="s">
        <v>27</v>
      </c>
      <c r="H103" s="9" t="s">
        <v>32</v>
      </c>
      <c r="I103" s="19">
        <v>0.1554372002978314</v>
      </c>
      <c r="J103" s="19">
        <v>0.15</v>
      </c>
      <c r="K103" s="21">
        <v>5.4372002978314016E-3</v>
      </c>
      <c r="L103" s="82"/>
      <c r="M103" s="21">
        <v>5.4372002978314016E-3</v>
      </c>
    </row>
    <row r="104" spans="1:20" ht="16" thickBot="1" x14ac:dyDescent="0.4">
      <c r="A104" s="15" t="s">
        <v>0</v>
      </c>
      <c r="B104" s="16">
        <v>0.224274</v>
      </c>
      <c r="C104" s="17">
        <v>0.21285343649896635</v>
      </c>
      <c r="D104" s="17">
        <v>1.1420563501033654E-2</v>
      </c>
      <c r="E104" s="80">
        <v>5.2522628369953986E-2</v>
      </c>
      <c r="F104" s="17">
        <v>1.1420563501033654E-2</v>
      </c>
      <c r="H104" s="9" t="s">
        <v>34</v>
      </c>
      <c r="I104" s="19">
        <v>0.15629650424303254</v>
      </c>
      <c r="J104" s="19">
        <v>0.15</v>
      </c>
      <c r="K104" s="21">
        <v>6.2965042430325469E-3</v>
      </c>
      <c r="L104" s="82"/>
      <c r="M104" s="21">
        <v>6.2965042430325469E-3</v>
      </c>
      <c r="O104" s="14" t="s">
        <v>12</v>
      </c>
      <c r="P104" s="13" t="s">
        <v>64</v>
      </c>
      <c r="Q104" s="13" t="s">
        <v>29</v>
      </c>
      <c r="R104" s="13" t="s">
        <v>25</v>
      </c>
      <c r="S104" s="13" t="s">
        <v>26</v>
      </c>
      <c r="T104" s="13" t="s">
        <v>27</v>
      </c>
    </row>
    <row r="105" spans="1:20" x14ac:dyDescent="0.35">
      <c r="A105" s="15" t="s">
        <v>1</v>
      </c>
      <c r="B105" s="16">
        <v>0.162019</v>
      </c>
      <c r="C105" s="17">
        <v>0.17647065611837767</v>
      </c>
      <c r="D105" s="17">
        <v>-1.4451656118377676E-2</v>
      </c>
      <c r="E105" s="80"/>
      <c r="F105" s="17">
        <v>1.4451656118377676E-2</v>
      </c>
      <c r="H105" s="9" t="s">
        <v>36</v>
      </c>
      <c r="I105" s="19">
        <v>0.14422768505207961</v>
      </c>
      <c r="J105" s="19">
        <v>0.15</v>
      </c>
      <c r="K105" s="21">
        <v>-5.7723149479203817E-3</v>
      </c>
      <c r="L105" s="82"/>
      <c r="M105" s="21">
        <v>5.7723149479203817E-3</v>
      </c>
      <c r="O105" s="23" t="s">
        <v>30</v>
      </c>
      <c r="P105" s="24">
        <v>0.89857456000000002</v>
      </c>
      <c r="Q105" s="24">
        <v>0.90023790000000004</v>
      </c>
      <c r="R105" s="24">
        <v>-1.6633400000000131E-3</v>
      </c>
      <c r="S105" s="84">
        <v>8.8224750000000119E-3</v>
      </c>
      <c r="T105" s="24">
        <v>1.6633400000000131E-3</v>
      </c>
    </row>
    <row r="106" spans="1:20" ht="16" thickBot="1" x14ac:dyDescent="0.4">
      <c r="A106" s="15" t="s">
        <v>2</v>
      </c>
      <c r="B106" s="16">
        <v>0.12553300000000001</v>
      </c>
      <c r="C106" s="17">
        <v>0.13571070662719328</v>
      </c>
      <c r="D106" s="17">
        <v>-1.0177706627193278E-2</v>
      </c>
      <c r="E106" s="80"/>
      <c r="F106" s="17">
        <v>1.0177706627193278E-2</v>
      </c>
      <c r="G106" s="38"/>
      <c r="H106" s="25" t="s">
        <v>38</v>
      </c>
      <c r="I106" s="26">
        <v>0.10334646093735358</v>
      </c>
      <c r="J106" s="26">
        <v>0.1</v>
      </c>
      <c r="K106" s="27">
        <v>3.3464609373535792E-3</v>
      </c>
      <c r="L106" s="83"/>
      <c r="M106" s="27">
        <v>3.3464609373535792E-3</v>
      </c>
      <c r="O106" s="9" t="s">
        <v>31</v>
      </c>
      <c r="P106" s="21">
        <v>3.750506E-2</v>
      </c>
      <c r="Q106" s="21">
        <v>3.8471815000000006E-2</v>
      </c>
      <c r="R106" s="21">
        <v>-9.6675500000000664E-4</v>
      </c>
      <c r="S106" s="85"/>
      <c r="T106" s="21">
        <v>9.6675500000000664E-4</v>
      </c>
    </row>
    <row r="107" spans="1:20" ht="16" thickBot="1" x14ac:dyDescent="0.4">
      <c r="A107" s="15" t="s">
        <v>3</v>
      </c>
      <c r="B107" s="16">
        <v>0.124837</v>
      </c>
      <c r="C107" s="17">
        <v>0.13535157796196329</v>
      </c>
      <c r="D107" s="17">
        <v>-1.0514577961963284E-2</v>
      </c>
      <c r="E107" s="80"/>
      <c r="F107" s="17">
        <v>1.0514577961963284E-2</v>
      </c>
      <c r="H107" s="28"/>
      <c r="I107" s="29"/>
      <c r="J107" s="29"/>
      <c r="K107" s="29"/>
      <c r="L107" s="29"/>
      <c r="M107" s="29"/>
      <c r="O107" s="9" t="s">
        <v>33</v>
      </c>
      <c r="P107" s="21">
        <v>1.7168590000000001E-2</v>
      </c>
      <c r="Q107" s="21">
        <v>1.6815614999999999E-2</v>
      </c>
      <c r="R107" s="21">
        <v>3.529750000000019E-4</v>
      </c>
      <c r="S107" s="85"/>
      <c r="T107" s="21">
        <v>3.529750000000019E-4</v>
      </c>
    </row>
    <row r="108" spans="1:20" ht="16" thickBot="1" x14ac:dyDescent="0.4">
      <c r="A108" s="15" t="s">
        <v>4</v>
      </c>
      <c r="B108" s="16">
        <v>0.104556</v>
      </c>
      <c r="C108" s="17">
        <v>0.115253528450676</v>
      </c>
      <c r="D108" s="17">
        <v>-1.0697528450676008E-2</v>
      </c>
      <c r="E108" s="80"/>
      <c r="F108" s="17">
        <v>1.0697528450676008E-2</v>
      </c>
      <c r="H108" s="12" t="s">
        <v>12</v>
      </c>
      <c r="I108" s="13" t="s">
        <v>65</v>
      </c>
      <c r="J108" s="13" t="s">
        <v>60</v>
      </c>
      <c r="K108" s="13" t="s">
        <v>25</v>
      </c>
      <c r="L108" s="13" t="s">
        <v>26</v>
      </c>
      <c r="M108" s="13" t="s">
        <v>27</v>
      </c>
      <c r="O108" s="9" t="s">
        <v>35</v>
      </c>
      <c r="P108" s="21">
        <v>1.4767840000000001E-2</v>
      </c>
      <c r="Q108" s="21">
        <v>1.3887734999999998E-2</v>
      </c>
      <c r="R108" s="21">
        <v>8.8010500000000255E-4</v>
      </c>
      <c r="S108" s="85"/>
      <c r="T108" s="21">
        <v>8.8010500000000255E-4</v>
      </c>
    </row>
    <row r="109" spans="1:20" x14ac:dyDescent="0.35">
      <c r="A109" s="15" t="s">
        <v>5</v>
      </c>
      <c r="B109" s="16">
        <v>0.102969</v>
      </c>
      <c r="C109" s="17">
        <v>0.10811826965531264</v>
      </c>
      <c r="D109" s="17">
        <v>-5.1492696553126355E-3</v>
      </c>
      <c r="E109" s="80"/>
      <c r="F109" s="17">
        <v>5.1492696553126355E-3</v>
      </c>
      <c r="H109" s="9" t="s">
        <v>0</v>
      </c>
      <c r="I109" s="19">
        <v>0.24572031146835016</v>
      </c>
      <c r="J109" s="20">
        <v>0.25</v>
      </c>
      <c r="K109" s="21">
        <v>-4.279688531649839E-3</v>
      </c>
      <c r="L109" s="82">
        <v>1.5272008674978688E-2</v>
      </c>
      <c r="M109" s="21">
        <v>4.279688531649839E-3</v>
      </c>
      <c r="O109" s="9" t="s">
        <v>37</v>
      </c>
      <c r="P109" s="21">
        <v>7.1985199999999999E-3</v>
      </c>
      <c r="Q109" s="21">
        <v>6.2877450000000008E-3</v>
      </c>
      <c r="R109" s="21">
        <v>9.1077499999999909E-4</v>
      </c>
      <c r="S109" s="85"/>
      <c r="T109" s="21">
        <v>9.1077499999999909E-4</v>
      </c>
    </row>
    <row r="110" spans="1:20" x14ac:dyDescent="0.35">
      <c r="A110" s="15" t="s">
        <v>6</v>
      </c>
      <c r="B110" s="16">
        <v>7.0906899999999995E-2</v>
      </c>
      <c r="C110" s="17">
        <v>6.7801230131079651E-2</v>
      </c>
      <c r="D110" s="17">
        <v>3.1056698689203438E-3</v>
      </c>
      <c r="E110" s="80"/>
      <c r="F110" s="17">
        <v>3.1056698689203438E-3</v>
      </c>
      <c r="H110" s="9" t="s">
        <v>30</v>
      </c>
      <c r="I110" s="19">
        <v>0.19480493920961217</v>
      </c>
      <c r="J110" s="19">
        <v>0.2</v>
      </c>
      <c r="K110" s="21">
        <v>-5.1950607903878399E-3</v>
      </c>
      <c r="L110" s="82"/>
      <c r="M110" s="21">
        <v>5.1950607903878399E-3</v>
      </c>
      <c r="O110" s="9" t="s">
        <v>39</v>
      </c>
      <c r="P110" s="21">
        <v>8.27401E-3</v>
      </c>
      <c r="Q110" s="21">
        <v>9.9332050000000005E-3</v>
      </c>
      <c r="R110" s="21">
        <v>-1.6591950000000005E-3</v>
      </c>
      <c r="S110" s="85"/>
      <c r="T110" s="21">
        <v>1.6591950000000005E-3</v>
      </c>
    </row>
    <row r="111" spans="1:20" x14ac:dyDescent="0.35">
      <c r="A111" s="15" t="s">
        <v>58</v>
      </c>
      <c r="B111" s="16">
        <v>4.6908999999999999E-2</v>
      </c>
      <c r="C111" s="17">
        <v>4.8440594556431092E-2</v>
      </c>
      <c r="D111" s="17">
        <v>-1.5315945564310929E-3</v>
      </c>
      <c r="E111" s="80"/>
      <c r="F111" s="17">
        <v>1.5315945564310929E-3</v>
      </c>
      <c r="H111" s="9" t="s">
        <v>32</v>
      </c>
      <c r="I111" s="19">
        <v>0.15535317764555309</v>
      </c>
      <c r="J111" s="19">
        <v>0.15</v>
      </c>
      <c r="K111" s="21">
        <v>5.3531776455530977E-3</v>
      </c>
      <c r="L111" s="82"/>
      <c r="M111" s="21">
        <v>5.3531776455530977E-3</v>
      </c>
      <c r="O111" s="9" t="s">
        <v>40</v>
      </c>
      <c r="P111" s="21">
        <v>9.8316099999999993E-3</v>
      </c>
      <c r="Q111" s="21">
        <v>1.4366185E-2</v>
      </c>
      <c r="R111" s="21">
        <v>-4.5345750000000008E-3</v>
      </c>
      <c r="S111" s="85"/>
      <c r="T111" s="21">
        <v>4.5345750000000008E-3</v>
      </c>
    </row>
    <row r="112" spans="1:20" ht="16" thickBot="1" x14ac:dyDescent="0.4">
      <c r="A112" s="3" t="s">
        <v>42</v>
      </c>
      <c r="B112" s="30">
        <v>3.799669E-2</v>
      </c>
      <c r="C112" s="31">
        <v>0</v>
      </c>
      <c r="D112" s="31">
        <v>3.799669E-2</v>
      </c>
      <c r="E112" s="81"/>
      <c r="F112" s="31">
        <v>3.799669E-2</v>
      </c>
      <c r="H112" s="9" t="s">
        <v>34</v>
      </c>
      <c r="I112" s="19">
        <v>0.15659236176165023</v>
      </c>
      <c r="J112" s="19">
        <v>0.15</v>
      </c>
      <c r="K112" s="21">
        <v>6.5923617616502339E-3</v>
      </c>
      <c r="L112" s="82"/>
      <c r="M112" s="21">
        <v>6.5923617616502339E-3</v>
      </c>
      <c r="O112" s="9" t="s">
        <v>41</v>
      </c>
      <c r="P112" s="21">
        <v>6.6772300000000001E-3</v>
      </c>
      <c r="Q112" s="21">
        <v>0</v>
      </c>
      <c r="R112" s="21">
        <v>6.6772300000000001E-3</v>
      </c>
      <c r="S112" s="85"/>
      <c r="T112" s="21">
        <v>6.6772300000000001E-3</v>
      </c>
    </row>
    <row r="113" spans="1:20" ht="16" thickBot="1" x14ac:dyDescent="0.4">
      <c r="A113" s="39"/>
      <c r="B113" s="40"/>
      <c r="C113" s="40"/>
      <c r="D113" s="40"/>
      <c r="E113" s="41"/>
      <c r="F113" s="40"/>
      <c r="H113" s="9" t="s">
        <v>36</v>
      </c>
      <c r="I113" s="19">
        <v>0.14420274064705904</v>
      </c>
      <c r="J113" s="19">
        <v>0.15</v>
      </c>
      <c r="K113" s="21">
        <v>-5.7972593529409533E-3</v>
      </c>
      <c r="L113" s="82"/>
      <c r="M113" s="21">
        <v>5.7972593529409533E-3</v>
      </c>
      <c r="O113" s="9" t="s">
        <v>43</v>
      </c>
      <c r="P113" s="32">
        <v>0</v>
      </c>
      <c r="Q113" s="32">
        <v>0</v>
      </c>
      <c r="R113" s="32">
        <v>0</v>
      </c>
      <c r="S113" s="85"/>
      <c r="T113" s="32">
        <v>0</v>
      </c>
    </row>
    <row r="114" spans="1:20" ht="16" thickBot="1" x14ac:dyDescent="0.4">
      <c r="A114" s="11" t="s">
        <v>12</v>
      </c>
      <c r="B114" s="11" t="s">
        <v>59</v>
      </c>
      <c r="C114" s="11" t="s">
        <v>24</v>
      </c>
      <c r="D114" s="11" t="s">
        <v>25</v>
      </c>
      <c r="E114" s="11" t="s">
        <v>26</v>
      </c>
      <c r="F114" s="11" t="s">
        <v>27</v>
      </c>
      <c r="H114" s="25" t="s">
        <v>38</v>
      </c>
      <c r="I114" s="26">
        <v>0.10332646926777542</v>
      </c>
      <c r="J114" s="26">
        <v>0.1</v>
      </c>
      <c r="K114" s="27">
        <v>3.3264692677754115E-3</v>
      </c>
      <c r="L114" s="83"/>
      <c r="M114" s="27">
        <v>3.3264692677754115E-3</v>
      </c>
      <c r="O114" s="9" t="s">
        <v>44</v>
      </c>
      <c r="P114" s="32">
        <v>0</v>
      </c>
      <c r="Q114" s="32">
        <v>0</v>
      </c>
      <c r="R114" s="32">
        <v>0</v>
      </c>
      <c r="S114" s="85"/>
      <c r="T114" s="32">
        <v>0</v>
      </c>
    </row>
    <row r="115" spans="1:20" x14ac:dyDescent="0.35">
      <c r="A115" s="15" t="s">
        <v>0</v>
      </c>
      <c r="B115" s="16">
        <v>0.22448799999999999</v>
      </c>
      <c r="C115" s="17">
        <v>0.21285343649896635</v>
      </c>
      <c r="D115" s="17">
        <v>1.163532824981181E-2</v>
      </c>
      <c r="E115" s="80">
        <v>5.2806154174644362E-2</v>
      </c>
      <c r="F115" s="17">
        <v>1.163532824981181E-2</v>
      </c>
      <c r="O115" s="9" t="s">
        <v>45</v>
      </c>
      <c r="P115" s="32">
        <v>0</v>
      </c>
      <c r="Q115" s="32">
        <v>0</v>
      </c>
      <c r="R115" s="32">
        <v>0</v>
      </c>
      <c r="S115" s="85"/>
      <c r="T115" s="32">
        <v>0</v>
      </c>
    </row>
    <row r="116" spans="1:20" x14ac:dyDescent="0.35">
      <c r="A116" s="15" t="s">
        <v>1</v>
      </c>
      <c r="B116" s="16">
        <v>0.16215073372328864</v>
      </c>
      <c r="C116" s="17">
        <v>0.17647065611837767</v>
      </c>
      <c r="D116" s="17">
        <v>-1.431992239508903E-2</v>
      </c>
      <c r="E116" s="80"/>
      <c r="F116" s="17">
        <v>1.431992239508903E-2</v>
      </c>
      <c r="O116" s="9" t="s">
        <v>34</v>
      </c>
      <c r="P116" s="32">
        <v>0</v>
      </c>
      <c r="Q116" s="32">
        <v>0</v>
      </c>
      <c r="R116" s="32">
        <v>0</v>
      </c>
      <c r="S116" s="85"/>
      <c r="T116" s="32">
        <v>0</v>
      </c>
    </row>
    <row r="117" spans="1:20" x14ac:dyDescent="0.35">
      <c r="A117" s="15" t="s">
        <v>2</v>
      </c>
      <c r="B117" s="16">
        <v>0.12579488820339829</v>
      </c>
      <c r="C117" s="17">
        <v>0.13571070662719328</v>
      </c>
      <c r="D117" s="17">
        <v>-9.915818423794992E-3</v>
      </c>
      <c r="E117" s="80"/>
      <c r="F117" s="17">
        <v>9.915818423794992E-3</v>
      </c>
      <c r="O117" s="9" t="s">
        <v>46</v>
      </c>
      <c r="P117" s="32">
        <v>0</v>
      </c>
      <c r="Q117" s="32">
        <v>0</v>
      </c>
      <c r="R117" s="32">
        <v>0</v>
      </c>
      <c r="S117" s="85"/>
      <c r="T117" s="32">
        <v>0</v>
      </c>
    </row>
    <row r="118" spans="1:20" x14ac:dyDescent="0.35">
      <c r="A118" s="15" t="s">
        <v>3</v>
      </c>
      <c r="B118" s="16">
        <v>0.12408962902296686</v>
      </c>
      <c r="C118" s="17">
        <v>0.13535157796196329</v>
      </c>
      <c r="D118" s="17">
        <v>-1.126194893899643E-2</v>
      </c>
      <c r="E118" s="80"/>
      <c r="F118" s="17">
        <v>1.126194893899643E-2</v>
      </c>
      <c r="O118" s="9" t="s">
        <v>47</v>
      </c>
      <c r="P118" s="32">
        <v>0</v>
      </c>
      <c r="Q118" s="32">
        <v>0</v>
      </c>
      <c r="R118" s="32">
        <v>0</v>
      </c>
      <c r="S118" s="85"/>
      <c r="T118" s="32">
        <v>0</v>
      </c>
    </row>
    <row r="119" spans="1:20" x14ac:dyDescent="0.35">
      <c r="A119" s="15" t="s">
        <v>4</v>
      </c>
      <c r="B119" s="16">
        <v>0.10439408563677505</v>
      </c>
      <c r="C119" s="17">
        <v>0.115253528450676</v>
      </c>
      <c r="D119" s="17">
        <v>-1.0859442813900957E-2</v>
      </c>
      <c r="E119" s="80"/>
      <c r="F119" s="17">
        <v>1.0859442813900957E-2</v>
      </c>
      <c r="O119" s="9" t="s">
        <v>48</v>
      </c>
      <c r="P119" s="32">
        <v>0</v>
      </c>
      <c r="Q119" s="32">
        <v>0</v>
      </c>
      <c r="R119" s="32">
        <v>0</v>
      </c>
      <c r="S119" s="85"/>
      <c r="T119" s="32">
        <v>0</v>
      </c>
    </row>
    <row r="120" spans="1:20" x14ac:dyDescent="0.35">
      <c r="A120" s="15" t="s">
        <v>5</v>
      </c>
      <c r="B120" s="16">
        <v>0.10305709839202366</v>
      </c>
      <c r="C120" s="17">
        <v>0.10811826965531264</v>
      </c>
      <c r="D120" s="17">
        <v>-5.0611712632889772E-3</v>
      </c>
      <c r="E120" s="80"/>
      <c r="F120" s="17">
        <v>5.0611712632889772E-3</v>
      </c>
      <c r="O120" s="9" t="s">
        <v>49</v>
      </c>
      <c r="P120" s="32">
        <v>0</v>
      </c>
      <c r="Q120" s="32">
        <v>0</v>
      </c>
      <c r="R120" s="32">
        <v>0</v>
      </c>
      <c r="S120" s="85"/>
      <c r="T120" s="32">
        <v>0</v>
      </c>
    </row>
    <row r="121" spans="1:20" x14ac:dyDescent="0.35">
      <c r="A121" s="15" t="s">
        <v>6</v>
      </c>
      <c r="B121" s="16">
        <v>7.0960297793493693E-2</v>
      </c>
      <c r="C121" s="17">
        <v>6.7801230131079651E-2</v>
      </c>
      <c r="D121" s="17">
        <v>3.1590676624140418E-3</v>
      </c>
      <c r="E121" s="80"/>
      <c r="F121" s="17">
        <v>3.1590676624140418E-3</v>
      </c>
      <c r="O121" s="9" t="s">
        <v>50</v>
      </c>
      <c r="P121" s="32">
        <v>0</v>
      </c>
      <c r="Q121" s="32">
        <v>0</v>
      </c>
      <c r="R121" s="32">
        <v>0</v>
      </c>
      <c r="S121" s="85"/>
      <c r="T121" s="32">
        <v>0</v>
      </c>
    </row>
    <row r="122" spans="1:20" ht="16" thickBot="1" x14ac:dyDescent="0.4">
      <c r="A122" s="15" t="s">
        <v>7</v>
      </c>
      <c r="B122" s="16">
        <v>4.7052744216857172E-2</v>
      </c>
      <c r="C122" s="17">
        <v>4.8440594556431092E-2</v>
      </c>
      <c r="D122" s="17">
        <v>-1.3878503395739206E-3</v>
      </c>
      <c r="E122" s="80"/>
      <c r="F122" s="17">
        <v>1.3878503395739206E-3</v>
      </c>
      <c r="O122" s="25" t="s">
        <v>51</v>
      </c>
      <c r="P122" s="33">
        <v>0</v>
      </c>
      <c r="Q122" s="33">
        <v>0</v>
      </c>
      <c r="R122" s="33">
        <v>0</v>
      </c>
      <c r="S122" s="86"/>
      <c r="T122" s="33">
        <v>0</v>
      </c>
    </row>
    <row r="123" spans="1:20" ht="16" thickBot="1" x14ac:dyDescent="0.4">
      <c r="A123" s="3" t="s">
        <v>42</v>
      </c>
      <c r="B123" s="30">
        <v>3.8011758262418559E-2</v>
      </c>
      <c r="C123" s="31">
        <v>0</v>
      </c>
      <c r="D123" s="31">
        <v>3.8011758262418559E-2</v>
      </c>
      <c r="E123" s="81"/>
      <c r="F123" s="31">
        <v>3.8011758262418559E-2</v>
      </c>
    </row>
    <row r="124" spans="1:20" ht="16" thickBot="1" x14ac:dyDescent="0.4">
      <c r="A124" s="39"/>
      <c r="B124" s="40"/>
      <c r="C124" s="40"/>
      <c r="D124" s="40"/>
      <c r="E124" s="41"/>
      <c r="F124" s="40"/>
      <c r="O124" s="14" t="s">
        <v>12</v>
      </c>
      <c r="P124" s="13" t="s">
        <v>66</v>
      </c>
      <c r="Q124" s="13" t="s">
        <v>29</v>
      </c>
      <c r="R124" s="13" t="s">
        <v>25</v>
      </c>
      <c r="S124" s="13" t="s">
        <v>26</v>
      </c>
      <c r="T124" s="13" t="s">
        <v>27</v>
      </c>
    </row>
    <row r="125" spans="1:20" ht="16" thickBot="1" x14ac:dyDescent="0.4">
      <c r="A125" s="11" t="s">
        <v>12</v>
      </c>
      <c r="B125" s="11" t="s">
        <v>62</v>
      </c>
      <c r="C125" s="11" t="s">
        <v>24</v>
      </c>
      <c r="D125" s="11" t="s">
        <v>25</v>
      </c>
      <c r="E125" s="11" t="s">
        <v>26</v>
      </c>
      <c r="F125" s="11" t="s">
        <v>27</v>
      </c>
      <c r="I125" s="42"/>
      <c r="O125" s="23" t="s">
        <v>30</v>
      </c>
      <c r="P125" s="24">
        <v>0.89786368999999999</v>
      </c>
      <c r="Q125" s="24">
        <v>0.90023790000000004</v>
      </c>
      <c r="R125" s="24">
        <v>-2.3742100000000432E-3</v>
      </c>
      <c r="S125" s="84">
        <v>5.8159250000000195E-3</v>
      </c>
      <c r="T125" s="24">
        <v>2.3742100000000432E-3</v>
      </c>
    </row>
    <row r="126" spans="1:20" x14ac:dyDescent="0.35">
      <c r="A126" s="15" t="s">
        <v>0</v>
      </c>
      <c r="B126" s="16">
        <v>0.2243247621612266</v>
      </c>
      <c r="C126" s="17">
        <v>0.21285343649896635</v>
      </c>
      <c r="D126" s="17">
        <v>1.1471325662260251E-2</v>
      </c>
      <c r="E126" s="80">
        <v>5.2667817988098928E-2</v>
      </c>
      <c r="F126" s="17">
        <v>1.1471325662260251E-2</v>
      </c>
      <c r="O126" s="9" t="s">
        <v>31</v>
      </c>
      <c r="P126" s="21">
        <v>3.9939570000000001E-2</v>
      </c>
      <c r="Q126" s="21">
        <v>3.8471815000000006E-2</v>
      </c>
      <c r="R126" s="21">
        <v>1.4677549999999942E-3</v>
      </c>
      <c r="S126" s="85"/>
      <c r="T126" s="21">
        <v>1.4677549999999942E-3</v>
      </c>
    </row>
    <row r="127" spans="1:20" x14ac:dyDescent="0.35">
      <c r="A127" s="15" t="s">
        <v>1</v>
      </c>
      <c r="B127" s="16">
        <v>0.16220639400491196</v>
      </c>
      <c r="C127" s="17">
        <v>0.17647065611837767</v>
      </c>
      <c r="D127" s="17">
        <v>-1.4264262113465709E-2</v>
      </c>
      <c r="E127" s="80"/>
      <c r="F127" s="17">
        <v>1.4264262113465709E-2</v>
      </c>
      <c r="O127" s="9" t="s">
        <v>33</v>
      </c>
      <c r="P127" s="21">
        <v>1.929049E-2</v>
      </c>
      <c r="Q127" s="21">
        <v>1.6815614999999999E-2</v>
      </c>
      <c r="R127" s="21">
        <v>2.4748750000000014E-3</v>
      </c>
      <c r="S127" s="85"/>
      <c r="T127" s="21">
        <v>2.4748750000000014E-3</v>
      </c>
    </row>
    <row r="128" spans="1:20" x14ac:dyDescent="0.35">
      <c r="A128" s="15" t="s">
        <v>2</v>
      </c>
      <c r="B128" s="16">
        <v>0.12584698596070595</v>
      </c>
      <c r="C128" s="17">
        <v>0.13571070662719328</v>
      </c>
      <c r="D128" s="17">
        <v>-9.86372066648733E-3</v>
      </c>
      <c r="E128" s="80"/>
      <c r="F128" s="17">
        <v>9.86372066648733E-3</v>
      </c>
      <c r="O128" s="9" t="s">
        <v>35</v>
      </c>
      <c r="P128" s="21">
        <v>1.470903E-2</v>
      </c>
      <c r="Q128" s="21">
        <v>1.3887734999999998E-2</v>
      </c>
      <c r="R128" s="21">
        <v>8.212950000000014E-4</v>
      </c>
      <c r="S128" s="85"/>
      <c r="T128" s="21">
        <v>8.212950000000014E-4</v>
      </c>
    </row>
    <row r="129" spans="1:20" x14ac:dyDescent="0.35">
      <c r="A129" s="15" t="s">
        <v>3</v>
      </c>
      <c r="B129" s="16">
        <v>0.12419129133258734</v>
      </c>
      <c r="C129" s="17">
        <v>0.13535157796196329</v>
      </c>
      <c r="D129" s="17">
        <v>-1.1160286629375946E-2</v>
      </c>
      <c r="E129" s="80"/>
      <c r="F129" s="17">
        <v>1.1160286629375946E-2</v>
      </c>
      <c r="O129" s="9" t="s">
        <v>37</v>
      </c>
      <c r="P129" s="21">
        <v>7.3405700000000003E-3</v>
      </c>
      <c r="Q129" s="21">
        <v>6.2877450000000008E-3</v>
      </c>
      <c r="R129" s="21">
        <v>1.0528249999999994E-3</v>
      </c>
      <c r="S129" s="85"/>
      <c r="T129" s="21">
        <v>1.0528249999999994E-3</v>
      </c>
    </row>
    <row r="130" spans="1:20" x14ac:dyDescent="0.35">
      <c r="A130" s="15" t="s">
        <v>4</v>
      </c>
      <c r="B130" s="16">
        <v>0.10418248563049588</v>
      </c>
      <c r="C130" s="17">
        <v>0.115253528450676</v>
      </c>
      <c r="D130" s="17">
        <v>-1.1071042820180121E-2</v>
      </c>
      <c r="E130" s="80"/>
      <c r="F130" s="17">
        <v>1.1071042820180121E-2</v>
      </c>
      <c r="O130" s="9" t="s">
        <v>39</v>
      </c>
      <c r="P130" s="21">
        <v>8.5690699999999998E-3</v>
      </c>
      <c r="Q130" s="21">
        <v>9.9332050000000005E-3</v>
      </c>
      <c r="R130" s="21">
        <v>-1.3641350000000007E-3</v>
      </c>
      <c r="S130" s="85"/>
      <c r="T130" s="21">
        <v>1.3641350000000007E-3</v>
      </c>
    </row>
    <row r="131" spans="1:20" x14ac:dyDescent="0.35">
      <c r="A131" s="15" t="s">
        <v>5</v>
      </c>
      <c r="B131" s="16">
        <v>0.10309621269596271</v>
      </c>
      <c r="C131" s="17">
        <v>0.10811826965531264</v>
      </c>
      <c r="D131" s="17">
        <v>-5.0220569593499298E-3</v>
      </c>
      <c r="E131" s="80"/>
      <c r="F131" s="17">
        <v>5.0220569593499298E-3</v>
      </c>
      <c r="O131" s="9" t="s">
        <v>40</v>
      </c>
      <c r="P131" s="21">
        <v>1.228943E-2</v>
      </c>
      <c r="Q131" s="21">
        <v>1.4366185E-2</v>
      </c>
      <c r="R131" s="21">
        <v>-2.0767549999999996E-3</v>
      </c>
      <c r="S131" s="85"/>
      <c r="T131" s="21">
        <v>2.0767549999999996E-3</v>
      </c>
    </row>
    <row r="132" spans="1:20" x14ac:dyDescent="0.35">
      <c r="A132" s="15" t="s">
        <v>6</v>
      </c>
      <c r="B132" s="16">
        <v>7.0979965524426633E-2</v>
      </c>
      <c r="C132" s="17">
        <v>6.7801230131079651E-2</v>
      </c>
      <c r="D132" s="17">
        <v>3.178735393346982E-3</v>
      </c>
      <c r="E132" s="80"/>
      <c r="F132" s="17">
        <v>3.178735393346982E-3</v>
      </c>
      <c r="O132" s="9" t="s">
        <v>41</v>
      </c>
      <c r="P132" s="21">
        <v>0</v>
      </c>
      <c r="Q132" s="21">
        <v>0</v>
      </c>
      <c r="R132" s="21">
        <v>0</v>
      </c>
      <c r="S132" s="85"/>
      <c r="T132" s="21">
        <v>0</v>
      </c>
    </row>
    <row r="133" spans="1:20" x14ac:dyDescent="0.35">
      <c r="A133" s="15" t="s">
        <v>7</v>
      </c>
      <c r="B133" s="16">
        <v>4.7154145757191318E-2</v>
      </c>
      <c r="C133" s="17">
        <v>4.8440594556431092E-2</v>
      </c>
      <c r="D133" s="17">
        <v>-1.2864487992397741E-3</v>
      </c>
      <c r="E133" s="80"/>
      <c r="F133" s="17">
        <v>1.2864487992397741E-3</v>
      </c>
      <c r="O133" s="9" t="s">
        <v>43</v>
      </c>
      <c r="P133" s="32">
        <v>0</v>
      </c>
      <c r="Q133" s="32">
        <v>0</v>
      </c>
      <c r="R133" s="32">
        <v>0</v>
      </c>
      <c r="S133" s="85"/>
      <c r="T133" s="32">
        <v>0</v>
      </c>
    </row>
    <row r="134" spans="1:20" ht="16" thickBot="1" x14ac:dyDescent="0.4">
      <c r="A134" s="3" t="s">
        <v>42</v>
      </c>
      <c r="B134" s="30">
        <v>3.8017756932491813E-2</v>
      </c>
      <c r="C134" s="31">
        <v>0</v>
      </c>
      <c r="D134" s="31">
        <v>3.8017756932491813E-2</v>
      </c>
      <c r="E134" s="81"/>
      <c r="F134" s="31">
        <v>3.8017756932491813E-2</v>
      </c>
      <c r="O134" s="9" t="s">
        <v>44</v>
      </c>
      <c r="P134" s="32">
        <v>0</v>
      </c>
      <c r="Q134" s="32">
        <v>0</v>
      </c>
      <c r="R134" s="32">
        <v>0</v>
      </c>
      <c r="S134" s="85"/>
      <c r="T134" s="32">
        <v>0</v>
      </c>
    </row>
    <row r="135" spans="1:20" ht="16" thickBot="1" x14ac:dyDescent="0.4">
      <c r="A135" s="39"/>
      <c r="B135" s="40"/>
      <c r="C135" s="40"/>
      <c r="D135" s="40"/>
      <c r="E135" s="41"/>
      <c r="F135" s="40"/>
      <c r="O135" s="9" t="s">
        <v>45</v>
      </c>
      <c r="P135" s="32">
        <v>0</v>
      </c>
      <c r="Q135" s="32">
        <v>0</v>
      </c>
      <c r="R135" s="32">
        <v>0</v>
      </c>
      <c r="S135" s="85"/>
      <c r="T135" s="32">
        <v>0</v>
      </c>
    </row>
    <row r="136" spans="1:20" ht="16" thickBot="1" x14ac:dyDescent="0.4">
      <c r="A136" s="11" t="s">
        <v>12</v>
      </c>
      <c r="B136" s="11" t="s">
        <v>63</v>
      </c>
      <c r="C136" s="11" t="s">
        <v>24</v>
      </c>
      <c r="D136" s="11" t="s">
        <v>25</v>
      </c>
      <c r="E136" s="11" t="s">
        <v>26</v>
      </c>
      <c r="F136" s="11" t="s">
        <v>27</v>
      </c>
      <c r="O136" s="9" t="s">
        <v>34</v>
      </c>
      <c r="P136" s="32">
        <v>0</v>
      </c>
      <c r="Q136" s="32">
        <v>0</v>
      </c>
      <c r="R136" s="32">
        <v>0</v>
      </c>
      <c r="S136" s="85"/>
      <c r="T136" s="32">
        <v>0</v>
      </c>
    </row>
    <row r="137" spans="1:20" x14ac:dyDescent="0.35">
      <c r="A137" s="15" t="s">
        <v>0</v>
      </c>
      <c r="B137" s="16">
        <v>0.22417083040295768</v>
      </c>
      <c r="C137" s="17">
        <v>0.21285343649896635</v>
      </c>
      <c r="D137" s="17">
        <v>1.1317393903991335E-2</v>
      </c>
      <c r="E137" s="80">
        <v>5.2509488376688826E-2</v>
      </c>
      <c r="F137" s="17">
        <v>1.1317393903991335E-2</v>
      </c>
      <c r="O137" s="9" t="s">
        <v>46</v>
      </c>
      <c r="P137" s="32">
        <v>0</v>
      </c>
      <c r="Q137" s="32">
        <v>0</v>
      </c>
      <c r="R137" s="32">
        <v>0</v>
      </c>
      <c r="S137" s="85"/>
      <c r="T137" s="32">
        <v>0</v>
      </c>
    </row>
    <row r="138" spans="1:20" x14ac:dyDescent="0.35">
      <c r="A138" s="15" t="s">
        <v>1</v>
      </c>
      <c r="B138" s="16">
        <v>0.162295823496795</v>
      </c>
      <c r="C138" s="17">
        <v>0.17647065611837767</v>
      </c>
      <c r="D138" s="17">
        <v>-1.4174832621582673E-2</v>
      </c>
      <c r="E138" s="80"/>
      <c r="F138" s="17">
        <v>1.4174832621582673E-2</v>
      </c>
      <c r="O138" s="9" t="s">
        <v>47</v>
      </c>
      <c r="P138" s="32">
        <v>0</v>
      </c>
      <c r="Q138" s="32">
        <v>0</v>
      </c>
      <c r="R138" s="32">
        <v>0</v>
      </c>
      <c r="S138" s="85"/>
      <c r="T138" s="32">
        <v>0</v>
      </c>
    </row>
    <row r="139" spans="1:20" x14ac:dyDescent="0.35">
      <c r="A139" s="15" t="s">
        <v>2</v>
      </c>
      <c r="B139" s="16">
        <v>0.12597321454998581</v>
      </c>
      <c r="C139" s="17">
        <v>0.13571070662719328</v>
      </c>
      <c r="D139" s="17">
        <v>-9.7374920772074769E-3</v>
      </c>
      <c r="E139" s="80"/>
      <c r="F139" s="17">
        <v>9.7374920772074769E-3</v>
      </c>
      <c r="O139" s="9" t="s">
        <v>48</v>
      </c>
      <c r="P139" s="32">
        <v>0</v>
      </c>
      <c r="Q139" s="32">
        <v>0</v>
      </c>
      <c r="R139" s="32">
        <v>0</v>
      </c>
      <c r="S139" s="85"/>
      <c r="T139" s="32">
        <v>0</v>
      </c>
    </row>
    <row r="140" spans="1:20" x14ac:dyDescent="0.35">
      <c r="A140" s="15" t="s">
        <v>3</v>
      </c>
      <c r="B140" s="16">
        <v>0.12425755766631866</v>
      </c>
      <c r="C140" s="17">
        <v>0.13535157796196329</v>
      </c>
      <c r="D140" s="17">
        <v>-1.109402029564463E-2</v>
      </c>
      <c r="E140" s="80"/>
      <c r="F140" s="17">
        <v>1.109402029564463E-2</v>
      </c>
      <c r="O140" s="9" t="s">
        <v>49</v>
      </c>
      <c r="P140" s="32">
        <v>0</v>
      </c>
      <c r="Q140" s="32">
        <v>0</v>
      </c>
      <c r="R140" s="32">
        <v>0</v>
      </c>
      <c r="S140" s="85"/>
      <c r="T140" s="32">
        <v>0</v>
      </c>
    </row>
    <row r="141" spans="1:20" x14ac:dyDescent="0.35">
      <c r="A141" s="15" t="s">
        <v>4</v>
      </c>
      <c r="B141" s="16">
        <v>0.10394119892411953</v>
      </c>
      <c r="C141" s="17">
        <v>0.115253528450676</v>
      </c>
      <c r="D141" s="17">
        <v>-1.1312329526556475E-2</v>
      </c>
      <c r="E141" s="80"/>
      <c r="F141" s="17">
        <v>1.1312329526556475E-2</v>
      </c>
      <c r="O141" s="9" t="s">
        <v>50</v>
      </c>
      <c r="P141" s="32">
        <v>0</v>
      </c>
      <c r="Q141" s="32">
        <v>0</v>
      </c>
      <c r="R141" s="32">
        <v>0</v>
      </c>
      <c r="S141" s="85"/>
      <c r="T141" s="32">
        <v>0</v>
      </c>
    </row>
    <row r="142" spans="1:20" ht="16" thickBot="1" x14ac:dyDescent="0.4">
      <c r="A142" s="15" t="s">
        <v>5</v>
      </c>
      <c r="B142" s="16">
        <v>0.10312594392519635</v>
      </c>
      <c r="C142" s="17">
        <v>0.10811826965531264</v>
      </c>
      <c r="D142" s="17">
        <v>-4.9923257301162927E-3</v>
      </c>
      <c r="E142" s="80"/>
      <c r="F142" s="17">
        <v>4.9923257301162927E-3</v>
      </c>
      <c r="O142" s="25" t="s">
        <v>51</v>
      </c>
      <c r="P142" s="33">
        <v>0</v>
      </c>
      <c r="Q142" s="33">
        <v>0</v>
      </c>
      <c r="R142" s="33">
        <v>0</v>
      </c>
      <c r="S142" s="86"/>
      <c r="T142" s="33">
        <v>0</v>
      </c>
    </row>
    <row r="143" spans="1:20" ht="16" thickBot="1" x14ac:dyDescent="0.4">
      <c r="A143" s="15" t="s">
        <v>6</v>
      </c>
      <c r="B143" s="16">
        <v>7.0980403955539603E-2</v>
      </c>
      <c r="C143" s="17">
        <v>6.7801230131079651E-2</v>
      </c>
      <c r="D143" s="17">
        <v>3.1791738244599521E-3</v>
      </c>
      <c r="E143" s="80"/>
      <c r="F143" s="17">
        <v>3.1791738244599521E-3</v>
      </c>
    </row>
    <row r="144" spans="1:20" ht="16" thickBot="1" x14ac:dyDescent="0.4">
      <c r="A144" s="15" t="s">
        <v>7</v>
      </c>
      <c r="B144" s="16">
        <v>4.7242106430849827E-2</v>
      </c>
      <c r="C144" s="17">
        <v>4.8440594556431092E-2</v>
      </c>
      <c r="D144" s="17">
        <v>-1.1984881255812652E-3</v>
      </c>
      <c r="E144" s="80"/>
      <c r="F144" s="17">
        <v>1.1984881255812652E-3</v>
      </c>
      <c r="O144" s="14" t="s">
        <v>12</v>
      </c>
      <c r="P144" s="13" t="s">
        <v>67</v>
      </c>
      <c r="Q144" s="13" t="s">
        <v>29</v>
      </c>
      <c r="R144" s="13" t="s">
        <v>25</v>
      </c>
      <c r="S144" s="13" t="s">
        <v>26</v>
      </c>
      <c r="T144" s="13" t="s">
        <v>27</v>
      </c>
    </row>
    <row r="145" spans="1:20" ht="16" thickBot="1" x14ac:dyDescent="0.4">
      <c r="A145" s="3" t="s">
        <v>42</v>
      </c>
      <c r="B145" s="30">
        <v>3.8012920648237546E-2</v>
      </c>
      <c r="C145" s="31">
        <v>0</v>
      </c>
      <c r="D145" s="31">
        <v>3.8012920648237546E-2</v>
      </c>
      <c r="E145" s="81"/>
      <c r="F145" s="31">
        <v>3.8012920648237546E-2</v>
      </c>
      <c r="O145" s="23" t="s">
        <v>30</v>
      </c>
      <c r="P145" s="24">
        <v>0.89624744999999995</v>
      </c>
      <c r="Q145" s="24">
        <v>0.90023790000000004</v>
      </c>
      <c r="R145" s="24">
        <v>-3.9904500000000898E-3</v>
      </c>
      <c r="S145" s="84">
        <v>5.0112000000000455E-3</v>
      </c>
      <c r="T145" s="24">
        <v>3.9904500000000898E-3</v>
      </c>
    </row>
    <row r="146" spans="1:20" ht="16" thickBot="1" x14ac:dyDescent="0.4">
      <c r="A146" s="39"/>
      <c r="B146" s="40"/>
      <c r="C146" s="40"/>
      <c r="D146" s="40"/>
      <c r="E146" s="41"/>
      <c r="F146" s="40"/>
      <c r="O146" s="9" t="s">
        <v>31</v>
      </c>
      <c r="P146" s="21">
        <v>3.8991940000000003E-2</v>
      </c>
      <c r="Q146" s="21">
        <v>3.8471815000000006E-2</v>
      </c>
      <c r="R146" s="21">
        <v>5.2012499999999628E-4</v>
      </c>
      <c r="S146" s="85"/>
      <c r="T146" s="21">
        <v>5.2012499999999628E-4</v>
      </c>
    </row>
    <row r="147" spans="1:20" ht="16" thickBot="1" x14ac:dyDescent="0.4">
      <c r="A147" s="11" t="s">
        <v>12</v>
      </c>
      <c r="B147" s="11" t="s">
        <v>65</v>
      </c>
      <c r="C147" s="11" t="s">
        <v>24</v>
      </c>
      <c r="D147" s="11" t="s">
        <v>25</v>
      </c>
      <c r="E147" s="11" t="s">
        <v>26</v>
      </c>
      <c r="F147" s="11" t="s">
        <v>27</v>
      </c>
      <c r="O147" s="9" t="s">
        <v>33</v>
      </c>
      <c r="P147" s="21">
        <v>1.9105230000000001E-2</v>
      </c>
      <c r="Q147" s="21">
        <v>1.6815614999999999E-2</v>
      </c>
      <c r="R147" s="21">
        <v>2.2896150000000018E-3</v>
      </c>
      <c r="S147" s="85"/>
      <c r="T147" s="21">
        <v>2.2896150000000018E-3</v>
      </c>
    </row>
    <row r="148" spans="1:20" x14ac:dyDescent="0.35">
      <c r="A148" s="15" t="s">
        <v>0</v>
      </c>
      <c r="B148" s="16">
        <v>0.22405509310318839</v>
      </c>
      <c r="C148" s="17">
        <v>0.21285343649896635</v>
      </c>
      <c r="D148" s="17">
        <v>1.1201656604222038E-2</v>
      </c>
      <c r="E148" s="80">
        <v>5.2420341955731642E-2</v>
      </c>
      <c r="F148" s="17">
        <v>1.1201656604222038E-2</v>
      </c>
      <c r="O148" s="9" t="s">
        <v>35</v>
      </c>
      <c r="P148" s="21">
        <v>1.5031950000000001E-2</v>
      </c>
      <c r="Q148" s="21">
        <v>1.3887734999999998E-2</v>
      </c>
      <c r="R148" s="21">
        <v>1.1442150000000022E-3</v>
      </c>
      <c r="S148" s="85"/>
      <c r="T148" s="21">
        <v>1.1442150000000022E-3</v>
      </c>
    </row>
    <row r="149" spans="1:20" x14ac:dyDescent="0.35">
      <c r="A149" s="15" t="s">
        <v>1</v>
      </c>
      <c r="B149" s="16">
        <v>0.16233729550879797</v>
      </c>
      <c r="C149" s="17">
        <v>0.17647065611837767</v>
      </c>
      <c r="D149" s="17">
        <v>-1.4133360609579704E-2</v>
      </c>
      <c r="E149" s="80"/>
      <c r="F149" s="17">
        <v>1.4133360609579704E-2</v>
      </c>
      <c r="O149" s="9" t="s">
        <v>37</v>
      </c>
      <c r="P149" s="21">
        <v>7.3453199999999998E-3</v>
      </c>
      <c r="Q149" s="21">
        <v>6.2877450000000008E-3</v>
      </c>
      <c r="R149" s="21">
        <v>1.057574999999999E-3</v>
      </c>
      <c r="S149" s="85"/>
      <c r="T149" s="21">
        <v>1.057574999999999E-3</v>
      </c>
    </row>
    <row r="150" spans="1:20" x14ac:dyDescent="0.35">
      <c r="A150" s="15" t="s">
        <v>2</v>
      </c>
      <c r="B150" s="16">
        <v>0.12610787613532737</v>
      </c>
      <c r="C150" s="17">
        <v>0.13571070662719328</v>
      </c>
      <c r="D150" s="17">
        <v>-9.6028304918659158E-3</v>
      </c>
      <c r="E150" s="80"/>
      <c r="F150" s="17">
        <v>9.6028304918659158E-3</v>
      </c>
      <c r="O150" s="9" t="s">
        <v>39</v>
      </c>
      <c r="P150" s="21">
        <v>9.8922999999999997E-3</v>
      </c>
      <c r="Q150" s="21">
        <v>9.9332050000000005E-3</v>
      </c>
      <c r="R150" s="21">
        <v>-4.0905000000000802E-5</v>
      </c>
      <c r="S150" s="85"/>
      <c r="T150" s="21">
        <v>4.0905000000000802E-5</v>
      </c>
    </row>
    <row r="151" spans="1:20" x14ac:dyDescent="0.35">
      <c r="A151" s="15" t="s">
        <v>3</v>
      </c>
      <c r="B151" s="16">
        <v>0.12434890316421729</v>
      </c>
      <c r="C151" s="17">
        <v>0.13535157796196329</v>
      </c>
      <c r="D151" s="17">
        <v>-1.1002674797745998E-2</v>
      </c>
      <c r="E151" s="80"/>
      <c r="F151" s="17">
        <v>1.1002674797745998E-2</v>
      </c>
      <c r="O151" s="9" t="s">
        <v>40</v>
      </c>
      <c r="P151" s="21">
        <v>1.338667E-2</v>
      </c>
      <c r="Q151" s="21">
        <v>1.4366185E-2</v>
      </c>
      <c r="R151" s="21">
        <v>-9.7951500000000025E-4</v>
      </c>
      <c r="S151" s="85"/>
      <c r="T151" s="21">
        <v>9.7951500000000025E-4</v>
      </c>
    </row>
    <row r="152" spans="1:20" x14ac:dyDescent="0.35">
      <c r="A152" s="15" t="s">
        <v>4</v>
      </c>
      <c r="B152" s="16">
        <v>0.10364882461790338</v>
      </c>
      <c r="C152" s="17">
        <v>0.115253528450676</v>
      </c>
      <c r="D152" s="17">
        <v>-1.1604703832772623E-2</v>
      </c>
      <c r="E152" s="80"/>
      <c r="F152" s="17">
        <v>1.1604703832772623E-2</v>
      </c>
      <c r="O152" s="9" t="s">
        <v>41</v>
      </c>
      <c r="P152" s="21">
        <v>0</v>
      </c>
      <c r="Q152" s="21">
        <v>0</v>
      </c>
      <c r="R152" s="21">
        <v>0</v>
      </c>
      <c r="S152" s="85"/>
      <c r="T152" s="21">
        <v>0</v>
      </c>
    </row>
    <row r="153" spans="1:20" x14ac:dyDescent="0.35">
      <c r="A153" s="15" t="s">
        <v>5</v>
      </c>
      <c r="B153" s="16">
        <v>0.10315548096512581</v>
      </c>
      <c r="C153" s="17">
        <v>0.10811826965531264</v>
      </c>
      <c r="D153" s="17">
        <v>-4.962788690186834E-3</v>
      </c>
      <c r="E153" s="80"/>
      <c r="F153" s="17">
        <v>4.962788690186834E-3</v>
      </c>
      <c r="O153" s="9" t="s">
        <v>43</v>
      </c>
      <c r="P153" s="32">
        <v>0</v>
      </c>
      <c r="Q153" s="32">
        <v>0</v>
      </c>
      <c r="R153" s="32">
        <v>0</v>
      </c>
      <c r="S153" s="85"/>
      <c r="T153" s="32">
        <v>0</v>
      </c>
    </row>
    <row r="154" spans="1:20" x14ac:dyDescent="0.35">
      <c r="A154" s="15" t="s">
        <v>6</v>
      </c>
      <c r="B154" s="16">
        <v>7.1003163223970961E-2</v>
      </c>
      <c r="C154" s="17">
        <v>6.7801230131079651E-2</v>
      </c>
      <c r="D154" s="17">
        <v>3.2019330928913098E-3</v>
      </c>
      <c r="E154" s="80"/>
      <c r="F154" s="17">
        <v>3.2019330928913098E-3</v>
      </c>
      <c r="O154" s="9" t="s">
        <v>44</v>
      </c>
      <c r="P154" s="32">
        <v>0</v>
      </c>
      <c r="Q154" s="32">
        <v>0</v>
      </c>
      <c r="R154" s="32">
        <v>0</v>
      </c>
      <c r="S154" s="85"/>
      <c r="T154" s="32">
        <v>0</v>
      </c>
    </row>
    <row r="155" spans="1:20" x14ac:dyDescent="0.35">
      <c r="A155" s="15" t="s">
        <v>7</v>
      </c>
      <c r="B155" s="16">
        <v>4.7326611022850643E-2</v>
      </c>
      <c r="C155" s="17">
        <v>4.8440594556431092E-2</v>
      </c>
      <c r="D155" s="17">
        <v>-1.1139835335804496E-3</v>
      </c>
      <c r="E155" s="80"/>
      <c r="F155" s="17">
        <v>1.1139835335804496E-3</v>
      </c>
      <c r="O155" s="9" t="s">
        <v>45</v>
      </c>
      <c r="P155" s="32">
        <v>0</v>
      </c>
      <c r="Q155" s="32">
        <v>0</v>
      </c>
      <c r="R155" s="32">
        <v>0</v>
      </c>
      <c r="S155" s="85"/>
      <c r="T155" s="32">
        <v>0</v>
      </c>
    </row>
    <row r="156" spans="1:20" ht="16" thickBot="1" x14ac:dyDescent="0.4">
      <c r="A156" s="3" t="s">
        <v>42</v>
      </c>
      <c r="B156" s="30">
        <v>3.8016752258618426E-2</v>
      </c>
      <c r="C156" s="31">
        <v>0</v>
      </c>
      <c r="D156" s="31">
        <v>3.8016752258618426E-2</v>
      </c>
      <c r="E156" s="81"/>
      <c r="F156" s="31">
        <v>3.8016752258618426E-2</v>
      </c>
      <c r="O156" s="9" t="s">
        <v>34</v>
      </c>
      <c r="P156" s="32">
        <v>0</v>
      </c>
      <c r="Q156" s="32">
        <v>0</v>
      </c>
      <c r="R156" s="32">
        <v>0</v>
      </c>
      <c r="S156" s="85"/>
      <c r="T156" s="32">
        <v>0</v>
      </c>
    </row>
    <row r="157" spans="1:20" x14ac:dyDescent="0.35">
      <c r="E157" s="45"/>
      <c r="O157" s="9" t="s">
        <v>46</v>
      </c>
      <c r="P157" s="32">
        <v>0</v>
      </c>
      <c r="Q157" s="32">
        <v>0</v>
      </c>
      <c r="R157" s="32">
        <v>0</v>
      </c>
      <c r="S157" s="85"/>
      <c r="T157" s="32">
        <v>0</v>
      </c>
    </row>
    <row r="158" spans="1:20" x14ac:dyDescent="0.35">
      <c r="O158" s="9" t="s">
        <v>47</v>
      </c>
      <c r="P158" s="32">
        <v>0</v>
      </c>
      <c r="Q158" s="32">
        <v>0</v>
      </c>
      <c r="R158" s="32">
        <v>0</v>
      </c>
      <c r="S158" s="85"/>
      <c r="T158" s="32">
        <v>0</v>
      </c>
    </row>
    <row r="159" spans="1:20" x14ac:dyDescent="0.35">
      <c r="O159" s="9" t="s">
        <v>48</v>
      </c>
      <c r="P159" s="32">
        <v>0</v>
      </c>
      <c r="Q159" s="32">
        <v>0</v>
      </c>
      <c r="R159" s="32">
        <v>0</v>
      </c>
      <c r="S159" s="85"/>
      <c r="T159" s="32">
        <v>0</v>
      </c>
    </row>
    <row r="160" spans="1:20" x14ac:dyDescent="0.35">
      <c r="O160" s="9" t="s">
        <v>49</v>
      </c>
      <c r="P160" s="32">
        <v>0</v>
      </c>
      <c r="Q160" s="32">
        <v>0</v>
      </c>
      <c r="R160" s="32">
        <v>0</v>
      </c>
      <c r="S160" s="85"/>
      <c r="T160" s="32">
        <v>0</v>
      </c>
    </row>
    <row r="161" spans="15:20" x14ac:dyDescent="0.35">
      <c r="O161" s="9" t="s">
        <v>50</v>
      </c>
      <c r="P161" s="32">
        <v>0</v>
      </c>
      <c r="Q161" s="32">
        <v>0</v>
      </c>
      <c r="R161" s="32">
        <v>0</v>
      </c>
      <c r="S161" s="85"/>
      <c r="T161" s="32">
        <v>0</v>
      </c>
    </row>
    <row r="162" spans="15:20" ht="16" thickBot="1" x14ac:dyDescent="0.4">
      <c r="O162" s="25" t="s">
        <v>51</v>
      </c>
      <c r="P162" s="33">
        <v>0</v>
      </c>
      <c r="Q162" s="33">
        <v>0</v>
      </c>
      <c r="R162" s="33">
        <v>0</v>
      </c>
      <c r="S162" s="86"/>
      <c r="T162" s="33">
        <v>0</v>
      </c>
    </row>
    <row r="163" spans="15:20" ht="16" thickBot="1" x14ac:dyDescent="0.4"/>
    <row r="164" spans="15:20" ht="16" thickBot="1" x14ac:dyDescent="0.4">
      <c r="O164" s="14" t="s">
        <v>12</v>
      </c>
      <c r="P164" s="13" t="s">
        <v>68</v>
      </c>
      <c r="Q164" s="13" t="s">
        <v>29</v>
      </c>
      <c r="R164" s="13" t="s">
        <v>25</v>
      </c>
      <c r="S164" s="13" t="s">
        <v>26</v>
      </c>
      <c r="T164" s="13" t="s">
        <v>27</v>
      </c>
    </row>
    <row r="165" spans="15:20" x14ac:dyDescent="0.35">
      <c r="O165" s="23" t="s">
        <v>30</v>
      </c>
      <c r="P165" s="24">
        <v>0.89724265999999997</v>
      </c>
      <c r="Q165" s="24">
        <v>0.90023790000000004</v>
      </c>
      <c r="R165" s="24">
        <v>-2.9952400000000656E-3</v>
      </c>
      <c r="S165" s="84">
        <v>3.6991950000000379E-3</v>
      </c>
      <c r="T165" s="24">
        <v>2.9952400000000656E-3</v>
      </c>
    </row>
    <row r="166" spans="15:20" x14ac:dyDescent="0.35">
      <c r="O166" s="9" t="s">
        <v>31</v>
      </c>
      <c r="P166" s="21">
        <v>3.8399049999999997E-2</v>
      </c>
      <c r="Q166" s="21">
        <v>3.8471815000000006E-2</v>
      </c>
      <c r="R166" s="21">
        <v>-7.276500000000935E-5</v>
      </c>
      <c r="S166" s="85"/>
      <c r="T166" s="21">
        <v>7.276500000000935E-5</v>
      </c>
    </row>
    <row r="167" spans="15:20" x14ac:dyDescent="0.35">
      <c r="O167" s="9" t="s">
        <v>33</v>
      </c>
      <c r="P167" s="21">
        <v>1.8547910000000001E-2</v>
      </c>
      <c r="Q167" s="21">
        <v>1.6815614999999999E-2</v>
      </c>
      <c r="R167" s="21">
        <v>1.7322950000000018E-3</v>
      </c>
      <c r="S167" s="85"/>
      <c r="T167" s="21">
        <v>1.7322950000000018E-3</v>
      </c>
    </row>
    <row r="168" spans="15:20" x14ac:dyDescent="0.35">
      <c r="O168" s="9" t="s">
        <v>35</v>
      </c>
      <c r="P168" s="21">
        <v>1.534145E-2</v>
      </c>
      <c r="Q168" s="21">
        <v>1.3887734999999998E-2</v>
      </c>
      <c r="R168" s="21">
        <v>1.4537150000000013E-3</v>
      </c>
      <c r="S168" s="85"/>
      <c r="T168" s="21">
        <v>1.4537150000000013E-3</v>
      </c>
    </row>
    <row r="169" spans="15:20" x14ac:dyDescent="0.35">
      <c r="O169" s="9" t="s">
        <v>37</v>
      </c>
      <c r="P169" s="21">
        <v>6.6738500000000003E-3</v>
      </c>
      <c r="Q169" s="21">
        <v>6.2877450000000008E-3</v>
      </c>
      <c r="R169" s="21">
        <v>3.8610499999999943E-4</v>
      </c>
      <c r="S169" s="85"/>
      <c r="T169" s="21">
        <v>3.8610499999999943E-4</v>
      </c>
    </row>
    <row r="170" spans="15:20" x14ac:dyDescent="0.35">
      <c r="O170" s="9" t="s">
        <v>39</v>
      </c>
      <c r="P170" s="21">
        <v>1.006056E-2</v>
      </c>
      <c r="Q170" s="21">
        <v>9.9332050000000005E-3</v>
      </c>
      <c r="R170" s="21">
        <v>1.2735499999999914E-4</v>
      </c>
      <c r="S170" s="85"/>
      <c r="T170" s="21">
        <v>1.2735499999999914E-4</v>
      </c>
    </row>
    <row r="171" spans="15:20" x14ac:dyDescent="0.35">
      <c r="O171" s="9" t="s">
        <v>40</v>
      </c>
      <c r="P171" s="21">
        <v>1.3735270000000001E-2</v>
      </c>
      <c r="Q171" s="21">
        <v>1.4366185E-2</v>
      </c>
      <c r="R171" s="21">
        <v>-6.3091499999999925E-4</v>
      </c>
      <c r="S171" s="85"/>
      <c r="T171" s="21">
        <v>6.3091499999999925E-4</v>
      </c>
    </row>
    <row r="172" spans="15:20" x14ac:dyDescent="0.35">
      <c r="O172" s="9" t="s">
        <v>41</v>
      </c>
      <c r="P172" s="21">
        <v>0</v>
      </c>
      <c r="Q172" s="21">
        <v>0</v>
      </c>
      <c r="R172" s="21">
        <v>0</v>
      </c>
      <c r="S172" s="85"/>
      <c r="T172" s="21">
        <v>0</v>
      </c>
    </row>
    <row r="173" spans="15:20" x14ac:dyDescent="0.35">
      <c r="O173" s="9" t="s">
        <v>43</v>
      </c>
      <c r="P173" s="32">
        <v>0</v>
      </c>
      <c r="Q173" s="32">
        <v>0</v>
      </c>
      <c r="R173" s="32">
        <v>0</v>
      </c>
      <c r="S173" s="85"/>
      <c r="T173" s="32">
        <v>0</v>
      </c>
    </row>
    <row r="174" spans="15:20" x14ac:dyDescent="0.35">
      <c r="O174" s="9" t="s">
        <v>44</v>
      </c>
      <c r="P174" s="32">
        <v>0</v>
      </c>
      <c r="Q174" s="32">
        <v>0</v>
      </c>
      <c r="R174" s="32">
        <v>0</v>
      </c>
      <c r="S174" s="85"/>
      <c r="T174" s="32">
        <v>0</v>
      </c>
    </row>
    <row r="175" spans="15:20" x14ac:dyDescent="0.35">
      <c r="O175" s="9" t="s">
        <v>45</v>
      </c>
      <c r="P175" s="32">
        <v>0</v>
      </c>
      <c r="Q175" s="32">
        <v>0</v>
      </c>
      <c r="R175" s="32">
        <v>0</v>
      </c>
      <c r="S175" s="85"/>
      <c r="T175" s="32">
        <v>0</v>
      </c>
    </row>
    <row r="176" spans="15:20" x14ac:dyDescent="0.35">
      <c r="O176" s="9" t="s">
        <v>34</v>
      </c>
      <c r="P176" s="32">
        <v>0</v>
      </c>
      <c r="Q176" s="32">
        <v>0</v>
      </c>
      <c r="R176" s="32">
        <v>0</v>
      </c>
      <c r="S176" s="85"/>
      <c r="T176" s="32">
        <v>0</v>
      </c>
    </row>
    <row r="177" spans="15:20" x14ac:dyDescent="0.35">
      <c r="O177" s="9" t="s">
        <v>46</v>
      </c>
      <c r="P177" s="32">
        <v>0</v>
      </c>
      <c r="Q177" s="32">
        <v>0</v>
      </c>
      <c r="R177" s="32">
        <v>0</v>
      </c>
      <c r="S177" s="85"/>
      <c r="T177" s="32">
        <v>0</v>
      </c>
    </row>
    <row r="178" spans="15:20" x14ac:dyDescent="0.35">
      <c r="O178" s="9" t="s">
        <v>47</v>
      </c>
      <c r="P178" s="32">
        <v>0</v>
      </c>
      <c r="Q178" s="32">
        <v>0</v>
      </c>
      <c r="R178" s="32">
        <v>0</v>
      </c>
      <c r="S178" s="85"/>
      <c r="T178" s="32">
        <v>0</v>
      </c>
    </row>
    <row r="179" spans="15:20" x14ac:dyDescent="0.35">
      <c r="O179" s="9" t="s">
        <v>48</v>
      </c>
      <c r="P179" s="32">
        <v>0</v>
      </c>
      <c r="Q179" s="32">
        <v>0</v>
      </c>
      <c r="R179" s="32">
        <v>0</v>
      </c>
      <c r="S179" s="85"/>
      <c r="T179" s="32">
        <v>0</v>
      </c>
    </row>
    <row r="180" spans="15:20" x14ac:dyDescent="0.35">
      <c r="O180" s="9" t="s">
        <v>49</v>
      </c>
      <c r="P180" s="32">
        <v>0</v>
      </c>
      <c r="Q180" s="32">
        <v>0</v>
      </c>
      <c r="R180" s="32">
        <v>0</v>
      </c>
      <c r="S180" s="85"/>
      <c r="T180" s="32">
        <v>0</v>
      </c>
    </row>
    <row r="181" spans="15:20" x14ac:dyDescent="0.35">
      <c r="O181" s="9" t="s">
        <v>50</v>
      </c>
      <c r="P181" s="32">
        <v>0</v>
      </c>
      <c r="Q181" s="32">
        <v>0</v>
      </c>
      <c r="R181" s="32">
        <v>0</v>
      </c>
      <c r="S181" s="85"/>
      <c r="T181" s="32">
        <v>0</v>
      </c>
    </row>
    <row r="182" spans="15:20" ht="16" thickBot="1" x14ac:dyDescent="0.4">
      <c r="O182" s="25" t="s">
        <v>51</v>
      </c>
      <c r="P182" s="33">
        <v>0</v>
      </c>
      <c r="Q182" s="33">
        <v>0</v>
      </c>
      <c r="R182" s="33">
        <v>0</v>
      </c>
      <c r="S182" s="86"/>
      <c r="T182" s="33">
        <v>0</v>
      </c>
    </row>
    <row r="183" spans="15:20" ht="16" thickBot="1" x14ac:dyDescent="0.4"/>
    <row r="184" spans="15:20" ht="16" thickBot="1" x14ac:dyDescent="0.4">
      <c r="O184" s="14" t="s">
        <v>12</v>
      </c>
      <c r="P184" s="13" t="s">
        <v>69</v>
      </c>
      <c r="Q184" s="13" t="s">
        <v>29</v>
      </c>
      <c r="R184" s="13" t="s">
        <v>25</v>
      </c>
      <c r="S184" s="13" t="s">
        <v>26</v>
      </c>
      <c r="T184" s="13" t="s">
        <v>27</v>
      </c>
    </row>
    <row r="185" spans="15:20" x14ac:dyDescent="0.35">
      <c r="O185" s="23" t="s">
        <v>30</v>
      </c>
      <c r="P185" s="24">
        <v>0.89890775000000001</v>
      </c>
      <c r="Q185" s="24">
        <v>0.90023790000000004</v>
      </c>
      <c r="R185" s="24">
        <v>-1.3301500000000299E-3</v>
      </c>
      <c r="S185" s="84">
        <v>1.6704000000000128E-3</v>
      </c>
      <c r="T185" s="24">
        <v>1.3301500000000299E-3</v>
      </c>
    </row>
    <row r="186" spans="15:20" x14ac:dyDescent="0.35">
      <c r="O186" s="9" t="s">
        <v>31</v>
      </c>
      <c r="P186" s="21">
        <v>3.8645190000000003E-2</v>
      </c>
      <c r="Q186" s="21">
        <v>3.8471815000000006E-2</v>
      </c>
      <c r="R186" s="21">
        <v>1.7337499999999645E-4</v>
      </c>
      <c r="S186" s="85"/>
      <c r="T186" s="21">
        <v>1.7337499999999645E-4</v>
      </c>
    </row>
    <row r="187" spans="15:20" x14ac:dyDescent="0.35">
      <c r="O187" s="9" t="s">
        <v>33</v>
      </c>
      <c r="P187" s="21">
        <v>1.7578819999999998E-2</v>
      </c>
      <c r="Q187" s="21">
        <v>1.6815614999999999E-2</v>
      </c>
      <c r="R187" s="21">
        <v>7.6320499999999944E-4</v>
      </c>
      <c r="S187" s="85"/>
      <c r="T187" s="21">
        <v>7.6320499999999944E-4</v>
      </c>
    </row>
    <row r="188" spans="15:20" x14ac:dyDescent="0.35">
      <c r="O188" s="9" t="s">
        <v>35</v>
      </c>
      <c r="P188" s="21">
        <v>1.426914E-2</v>
      </c>
      <c r="Q188" s="21">
        <v>1.3887734999999998E-2</v>
      </c>
      <c r="R188" s="21">
        <v>3.8140500000000133E-4</v>
      </c>
      <c r="S188" s="85"/>
      <c r="T188" s="21">
        <v>3.8140500000000133E-4</v>
      </c>
    </row>
    <row r="189" spans="15:20" x14ac:dyDescent="0.35">
      <c r="O189" s="9" t="s">
        <v>37</v>
      </c>
      <c r="P189" s="21">
        <v>6.6402700000000002E-3</v>
      </c>
      <c r="Q189" s="21">
        <v>6.2877450000000008E-3</v>
      </c>
      <c r="R189" s="21">
        <v>3.5252499999999937E-4</v>
      </c>
      <c r="S189" s="85"/>
      <c r="T189" s="21">
        <v>3.5252499999999937E-4</v>
      </c>
    </row>
    <row r="190" spans="15:20" x14ac:dyDescent="0.35">
      <c r="O190" s="9" t="s">
        <v>39</v>
      </c>
      <c r="P190" s="21">
        <v>9.9195700000000008E-3</v>
      </c>
      <c r="Q190" s="21">
        <v>9.9332050000000005E-3</v>
      </c>
      <c r="R190" s="21">
        <v>-1.3634999999999689E-5</v>
      </c>
      <c r="S190" s="85"/>
      <c r="T190" s="21">
        <v>1.3634999999999689E-5</v>
      </c>
    </row>
    <row r="191" spans="15:20" x14ac:dyDescent="0.35">
      <c r="O191" s="9" t="s">
        <v>40</v>
      </c>
      <c r="P191" s="21">
        <v>1.4039680000000001E-2</v>
      </c>
      <c r="Q191" s="21">
        <v>1.4366185E-2</v>
      </c>
      <c r="R191" s="21">
        <v>-3.265049999999995E-4</v>
      </c>
      <c r="S191" s="85"/>
      <c r="T191" s="21">
        <v>3.265049999999995E-4</v>
      </c>
    </row>
    <row r="192" spans="15:20" x14ac:dyDescent="0.35">
      <c r="O192" s="9" t="s">
        <v>41</v>
      </c>
      <c r="P192" s="21">
        <v>0</v>
      </c>
      <c r="Q192" s="21">
        <v>0</v>
      </c>
      <c r="R192" s="21">
        <v>0</v>
      </c>
      <c r="S192" s="85"/>
      <c r="T192" s="21">
        <v>0</v>
      </c>
    </row>
    <row r="193" spans="15:20" x14ac:dyDescent="0.35">
      <c r="O193" s="9" t="s">
        <v>43</v>
      </c>
      <c r="P193" s="32">
        <v>0</v>
      </c>
      <c r="Q193" s="32">
        <v>0</v>
      </c>
      <c r="R193" s="32">
        <v>0</v>
      </c>
      <c r="S193" s="85"/>
      <c r="T193" s="32">
        <v>0</v>
      </c>
    </row>
    <row r="194" spans="15:20" x14ac:dyDescent="0.35">
      <c r="O194" s="9" t="s">
        <v>44</v>
      </c>
      <c r="P194" s="32">
        <v>0</v>
      </c>
      <c r="Q194" s="32">
        <v>0</v>
      </c>
      <c r="R194" s="32">
        <v>0</v>
      </c>
      <c r="S194" s="85"/>
      <c r="T194" s="32">
        <v>0</v>
      </c>
    </row>
    <row r="195" spans="15:20" x14ac:dyDescent="0.35">
      <c r="O195" s="9" t="s">
        <v>45</v>
      </c>
      <c r="P195" s="32">
        <v>0</v>
      </c>
      <c r="Q195" s="32">
        <v>0</v>
      </c>
      <c r="R195" s="32">
        <v>0</v>
      </c>
      <c r="S195" s="85"/>
      <c r="T195" s="32">
        <v>0</v>
      </c>
    </row>
    <row r="196" spans="15:20" x14ac:dyDescent="0.35">
      <c r="O196" s="9" t="s">
        <v>34</v>
      </c>
      <c r="P196" s="32">
        <v>0</v>
      </c>
      <c r="Q196" s="32">
        <v>0</v>
      </c>
      <c r="R196" s="32">
        <v>0</v>
      </c>
      <c r="S196" s="85"/>
      <c r="T196" s="32">
        <v>0</v>
      </c>
    </row>
    <row r="197" spans="15:20" x14ac:dyDescent="0.35">
      <c r="O197" s="9" t="s">
        <v>46</v>
      </c>
      <c r="P197" s="32">
        <v>0</v>
      </c>
      <c r="Q197" s="32">
        <v>0</v>
      </c>
      <c r="R197" s="32">
        <v>0</v>
      </c>
      <c r="S197" s="85"/>
      <c r="T197" s="32">
        <v>0</v>
      </c>
    </row>
    <row r="198" spans="15:20" x14ac:dyDescent="0.35">
      <c r="O198" s="9" t="s">
        <v>47</v>
      </c>
      <c r="P198" s="32">
        <v>0</v>
      </c>
      <c r="Q198" s="32">
        <v>0</v>
      </c>
      <c r="R198" s="32">
        <v>0</v>
      </c>
      <c r="S198" s="85"/>
      <c r="T198" s="32">
        <v>0</v>
      </c>
    </row>
    <row r="199" spans="15:20" x14ac:dyDescent="0.35">
      <c r="O199" s="9" t="s">
        <v>48</v>
      </c>
      <c r="P199" s="32">
        <v>0</v>
      </c>
      <c r="Q199" s="32">
        <v>0</v>
      </c>
      <c r="R199" s="32">
        <v>0</v>
      </c>
      <c r="S199" s="85"/>
      <c r="T199" s="32">
        <v>0</v>
      </c>
    </row>
    <row r="200" spans="15:20" x14ac:dyDescent="0.35">
      <c r="O200" s="9" t="s">
        <v>49</v>
      </c>
      <c r="P200" s="32">
        <v>0</v>
      </c>
      <c r="Q200" s="32">
        <v>0</v>
      </c>
      <c r="R200" s="32">
        <v>0</v>
      </c>
      <c r="S200" s="85"/>
      <c r="T200" s="32">
        <v>0</v>
      </c>
    </row>
    <row r="201" spans="15:20" x14ac:dyDescent="0.35">
      <c r="O201" s="9" t="s">
        <v>50</v>
      </c>
      <c r="P201" s="32">
        <v>0</v>
      </c>
      <c r="Q201" s="32">
        <v>0</v>
      </c>
      <c r="R201" s="32">
        <v>0</v>
      </c>
      <c r="S201" s="85"/>
      <c r="T201" s="32">
        <v>0</v>
      </c>
    </row>
    <row r="202" spans="15:20" ht="16" thickBot="1" x14ac:dyDescent="0.4">
      <c r="O202" s="25" t="s">
        <v>51</v>
      </c>
      <c r="P202" s="33">
        <v>0</v>
      </c>
      <c r="Q202" s="33">
        <v>0</v>
      </c>
      <c r="R202" s="33">
        <v>0</v>
      </c>
      <c r="S202" s="86"/>
      <c r="T202" s="33">
        <v>0</v>
      </c>
    </row>
    <row r="203" spans="15:20" ht="16" thickBot="1" x14ac:dyDescent="0.4"/>
    <row r="204" spans="15:20" ht="16" thickBot="1" x14ac:dyDescent="0.4">
      <c r="O204" s="14" t="s">
        <v>12</v>
      </c>
      <c r="P204" s="13" t="s">
        <v>70</v>
      </c>
      <c r="Q204" s="13" t="s">
        <v>29</v>
      </c>
      <c r="R204" s="13" t="s">
        <v>25</v>
      </c>
      <c r="S204" s="13" t="s">
        <v>26</v>
      </c>
      <c r="T204" s="13" t="s">
        <v>27</v>
      </c>
    </row>
    <row r="205" spans="15:20" x14ac:dyDescent="0.35">
      <c r="O205" s="23" t="s">
        <v>30</v>
      </c>
      <c r="P205" s="24">
        <v>0.9004616230000001</v>
      </c>
      <c r="Q205" s="24">
        <v>0.90023790000000004</v>
      </c>
      <c r="R205" s="24">
        <v>2.2372300000006451E-4</v>
      </c>
      <c r="S205" s="84">
        <v>1.0740079000000412E-3</v>
      </c>
      <c r="T205" s="24">
        <v>2.2372300000006451E-4</v>
      </c>
    </row>
    <row r="206" spans="15:20" x14ac:dyDescent="0.35">
      <c r="O206" s="9" t="s">
        <v>31</v>
      </c>
      <c r="P206" s="21">
        <v>3.7979482499999995E-2</v>
      </c>
      <c r="Q206" s="21">
        <v>3.8471815000000006E-2</v>
      </c>
      <c r="R206" s="21">
        <v>-4.9233250000001172E-4</v>
      </c>
      <c r="S206" s="85"/>
      <c r="T206" s="21">
        <v>4.9233250000001172E-4</v>
      </c>
    </row>
    <row r="207" spans="15:20" x14ac:dyDescent="0.35">
      <c r="O207" s="9" t="s">
        <v>33</v>
      </c>
      <c r="P207" s="21">
        <v>1.6700953899999996E-2</v>
      </c>
      <c r="Q207" s="21">
        <v>1.6815614999999999E-2</v>
      </c>
      <c r="R207" s="21">
        <v>-1.1466110000000335E-4</v>
      </c>
      <c r="S207" s="85"/>
      <c r="T207" s="21">
        <v>1.1466110000000335E-4</v>
      </c>
    </row>
    <row r="208" spans="15:20" x14ac:dyDescent="0.35">
      <c r="O208" s="9" t="s">
        <v>35</v>
      </c>
      <c r="P208" s="21">
        <v>1.4418449899999998E-2</v>
      </c>
      <c r="Q208" s="21">
        <v>1.3887734999999998E-2</v>
      </c>
      <c r="R208" s="21">
        <v>5.3071489999999971E-4</v>
      </c>
      <c r="S208" s="85"/>
      <c r="T208" s="21">
        <v>5.3071489999999971E-4</v>
      </c>
    </row>
    <row r="209" spans="15:20" x14ac:dyDescent="0.35">
      <c r="O209" s="9" t="s">
        <v>37</v>
      </c>
      <c r="P209" s="21">
        <v>5.8207395000000007E-3</v>
      </c>
      <c r="Q209" s="21">
        <v>6.2877450000000008E-3</v>
      </c>
      <c r="R209" s="21">
        <v>-4.6700550000000011E-4</v>
      </c>
      <c r="S209" s="85"/>
      <c r="T209" s="21">
        <v>4.6700550000000011E-4</v>
      </c>
    </row>
    <row r="210" spans="15:20" x14ac:dyDescent="0.35">
      <c r="O210" s="9" t="s">
        <v>39</v>
      </c>
      <c r="P210" s="21">
        <v>1.0093556700000001E-2</v>
      </c>
      <c r="Q210" s="21">
        <v>9.9332050000000005E-3</v>
      </c>
      <c r="R210" s="21">
        <v>1.6035170000000022E-4</v>
      </c>
      <c r="S210" s="85"/>
      <c r="T210" s="21">
        <v>1.6035170000000022E-4</v>
      </c>
    </row>
    <row r="211" spans="15:20" x14ac:dyDescent="0.35">
      <c r="O211" s="9" t="s">
        <v>40</v>
      </c>
      <c r="P211" s="21">
        <v>1.4525412100000003E-2</v>
      </c>
      <c r="Q211" s="21">
        <v>1.4366185E-2</v>
      </c>
      <c r="R211" s="21">
        <v>1.592271000000027E-4</v>
      </c>
      <c r="S211" s="85"/>
      <c r="T211" s="21">
        <v>1.592271000000027E-4</v>
      </c>
    </row>
    <row r="212" spans="15:20" x14ac:dyDescent="0.35">
      <c r="O212" s="9" t="s">
        <v>41</v>
      </c>
      <c r="P212" s="21">
        <v>0</v>
      </c>
      <c r="Q212" s="21">
        <v>0</v>
      </c>
      <c r="R212" s="21">
        <v>0</v>
      </c>
      <c r="S212" s="85"/>
      <c r="T212" s="21">
        <v>0</v>
      </c>
    </row>
    <row r="213" spans="15:20" x14ac:dyDescent="0.35">
      <c r="O213" s="9" t="s">
        <v>43</v>
      </c>
      <c r="P213" s="32">
        <v>0</v>
      </c>
      <c r="Q213" s="32">
        <v>0</v>
      </c>
      <c r="R213" s="32">
        <v>0</v>
      </c>
      <c r="S213" s="85"/>
      <c r="T213" s="32">
        <v>0</v>
      </c>
    </row>
    <row r="214" spans="15:20" x14ac:dyDescent="0.35">
      <c r="O214" s="9" t="s">
        <v>44</v>
      </c>
      <c r="P214" s="32">
        <v>0</v>
      </c>
      <c r="Q214" s="32">
        <v>0</v>
      </c>
      <c r="R214" s="32">
        <v>0</v>
      </c>
      <c r="S214" s="85"/>
      <c r="T214" s="32">
        <v>0</v>
      </c>
    </row>
    <row r="215" spans="15:20" x14ac:dyDescent="0.35">
      <c r="O215" s="9" t="s">
        <v>45</v>
      </c>
      <c r="P215" s="32">
        <v>0</v>
      </c>
      <c r="Q215" s="32">
        <v>0</v>
      </c>
      <c r="R215" s="32">
        <v>0</v>
      </c>
      <c r="S215" s="85"/>
      <c r="T215" s="32">
        <v>0</v>
      </c>
    </row>
    <row r="216" spans="15:20" x14ac:dyDescent="0.35">
      <c r="O216" s="9" t="s">
        <v>34</v>
      </c>
      <c r="P216" s="32">
        <v>0</v>
      </c>
      <c r="Q216" s="32">
        <v>0</v>
      </c>
      <c r="R216" s="32">
        <v>0</v>
      </c>
      <c r="S216" s="85"/>
      <c r="T216" s="32">
        <v>0</v>
      </c>
    </row>
    <row r="217" spans="15:20" x14ac:dyDescent="0.35">
      <c r="O217" s="9" t="s">
        <v>46</v>
      </c>
      <c r="P217" s="32">
        <v>0</v>
      </c>
      <c r="Q217" s="32">
        <v>0</v>
      </c>
      <c r="R217" s="32">
        <v>0</v>
      </c>
      <c r="S217" s="85"/>
      <c r="T217" s="32">
        <v>0</v>
      </c>
    </row>
    <row r="218" spans="15:20" x14ac:dyDescent="0.35">
      <c r="O218" s="9" t="s">
        <v>47</v>
      </c>
      <c r="P218" s="32">
        <v>0</v>
      </c>
      <c r="Q218" s="32">
        <v>0</v>
      </c>
      <c r="R218" s="32">
        <v>0</v>
      </c>
      <c r="S218" s="85"/>
      <c r="T218" s="32">
        <v>0</v>
      </c>
    </row>
    <row r="219" spans="15:20" x14ac:dyDescent="0.35">
      <c r="O219" s="9" t="s">
        <v>48</v>
      </c>
      <c r="P219" s="32">
        <v>0</v>
      </c>
      <c r="Q219" s="32">
        <v>0</v>
      </c>
      <c r="R219" s="32">
        <v>0</v>
      </c>
      <c r="S219" s="85"/>
      <c r="T219" s="32">
        <v>0</v>
      </c>
    </row>
    <row r="220" spans="15:20" x14ac:dyDescent="0.35">
      <c r="O220" s="9" t="s">
        <v>49</v>
      </c>
      <c r="P220" s="32">
        <v>0</v>
      </c>
      <c r="Q220" s="32">
        <v>0</v>
      </c>
      <c r="R220" s="32">
        <v>0</v>
      </c>
      <c r="S220" s="85"/>
      <c r="T220" s="32">
        <v>0</v>
      </c>
    </row>
    <row r="221" spans="15:20" x14ac:dyDescent="0.35">
      <c r="O221" s="9" t="s">
        <v>50</v>
      </c>
      <c r="P221" s="32">
        <v>0</v>
      </c>
      <c r="Q221" s="32">
        <v>0</v>
      </c>
      <c r="R221" s="32">
        <v>0</v>
      </c>
      <c r="S221" s="85"/>
      <c r="T221" s="32">
        <v>0</v>
      </c>
    </row>
    <row r="222" spans="15:20" ht="16" thickBot="1" x14ac:dyDescent="0.4">
      <c r="O222" s="25" t="s">
        <v>51</v>
      </c>
      <c r="P222" s="33">
        <v>0</v>
      </c>
      <c r="Q222" s="33">
        <v>0</v>
      </c>
      <c r="R222" s="33">
        <v>0</v>
      </c>
      <c r="S222" s="86"/>
      <c r="T222" s="33">
        <v>0</v>
      </c>
    </row>
  </sheetData>
  <mergeCells count="43">
    <mergeCell ref="S165:S182"/>
    <mergeCell ref="S185:S202"/>
    <mergeCell ref="S205:S222"/>
    <mergeCell ref="L101:L106"/>
    <mergeCell ref="E104:E112"/>
    <mergeCell ref="S105:S122"/>
    <mergeCell ref="L109:L114"/>
    <mergeCell ref="E115:E123"/>
    <mergeCell ref="S125:S142"/>
    <mergeCell ref="E126:E134"/>
    <mergeCell ref="E137:E145"/>
    <mergeCell ref="S145:S162"/>
    <mergeCell ref="E148:E156"/>
    <mergeCell ref="S45:S62"/>
    <mergeCell ref="E49:E57"/>
    <mergeCell ref="L53:L58"/>
    <mergeCell ref="E60:E68"/>
    <mergeCell ref="L61:L66"/>
    <mergeCell ref="S65:S82"/>
    <mergeCell ref="L69:L74"/>
    <mergeCell ref="E71:E79"/>
    <mergeCell ref="L77:L82"/>
    <mergeCell ref="E82:E90"/>
    <mergeCell ref="L85:L90"/>
    <mergeCell ref="S85:S102"/>
    <mergeCell ref="E93:E101"/>
    <mergeCell ref="L93:L98"/>
    <mergeCell ref="A1:G1"/>
    <mergeCell ref="A3:F3"/>
    <mergeCell ref="H3:M3"/>
    <mergeCell ref="O3:T3"/>
    <mergeCell ref="E5:E13"/>
    <mergeCell ref="L5:L10"/>
    <mergeCell ref="S5:S22"/>
    <mergeCell ref="L13:L18"/>
    <mergeCell ref="E16:E24"/>
    <mergeCell ref="L21:L26"/>
    <mergeCell ref="S25:S42"/>
    <mergeCell ref="E27:E35"/>
    <mergeCell ref="L29:L34"/>
    <mergeCell ref="L37:L42"/>
    <mergeCell ref="E38:E46"/>
    <mergeCell ref="L45:L50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14E2C-61FA-434B-9ECC-E2B7AB9117B4}">
  <dimension ref="A1:N21"/>
  <sheetViews>
    <sheetView workbookViewId="0">
      <selection sqref="A1:N1"/>
    </sheetView>
  </sheetViews>
  <sheetFormatPr defaultColWidth="8.90625" defaultRowHeight="15.5" x14ac:dyDescent="0.35"/>
  <cols>
    <col min="1" max="1" width="20.54296875" style="9" customWidth="1"/>
    <col min="2" max="2" width="16.36328125" style="9" customWidth="1"/>
    <col min="3" max="3" width="4.453125" style="9" bestFit="1" customWidth="1"/>
    <col min="4" max="4" width="10.6328125" style="9" bestFit="1" customWidth="1"/>
    <col min="5" max="5" width="4.453125" style="9" bestFit="1" customWidth="1"/>
    <col min="6" max="6" width="10.6328125" style="9" bestFit="1" customWidth="1"/>
    <col min="7" max="7" width="4.453125" style="9" bestFit="1" customWidth="1"/>
    <col min="8" max="8" width="11.81640625" style="9" bestFit="1" customWidth="1"/>
    <col min="9" max="9" width="4.453125" style="9" bestFit="1" customWidth="1"/>
    <col min="10" max="10" width="12.54296875" style="9" bestFit="1" customWidth="1"/>
    <col min="11" max="14" width="12.36328125" style="9" customWidth="1"/>
    <col min="15" max="16384" width="8.90625" style="9"/>
  </cols>
  <sheetData>
    <row r="1" spans="1:14" ht="16" thickBot="1" x14ac:dyDescent="0.4">
      <c r="A1" s="88" t="s">
        <v>195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</row>
    <row r="2" spans="1:14" ht="16" thickBot="1" x14ac:dyDescent="0.4">
      <c r="A2" s="90" t="s">
        <v>71</v>
      </c>
      <c r="B2" s="90"/>
      <c r="C2" s="90"/>
      <c r="D2" s="90"/>
      <c r="E2" s="90"/>
      <c r="F2" s="90"/>
      <c r="G2" s="90"/>
      <c r="H2" s="90"/>
      <c r="I2" s="90"/>
      <c r="J2" s="90"/>
      <c r="K2" s="90" t="s">
        <v>72</v>
      </c>
      <c r="L2" s="90"/>
      <c r="M2" s="90"/>
      <c r="N2" s="90"/>
    </row>
    <row r="3" spans="1:14" ht="16" thickBot="1" x14ac:dyDescent="0.4">
      <c r="A3" s="75" t="s">
        <v>73</v>
      </c>
      <c r="B3" s="75"/>
      <c r="C3" s="75" t="s">
        <v>74</v>
      </c>
      <c r="D3" s="75"/>
      <c r="E3" s="75" t="s">
        <v>75</v>
      </c>
      <c r="F3" s="75"/>
      <c r="G3" s="75" t="s">
        <v>76</v>
      </c>
      <c r="H3" s="75"/>
      <c r="I3" s="90" t="s">
        <v>196</v>
      </c>
      <c r="J3" s="90"/>
      <c r="K3" s="71" t="s">
        <v>74</v>
      </c>
      <c r="L3" s="71" t="s">
        <v>75</v>
      </c>
      <c r="M3" s="71" t="s">
        <v>76</v>
      </c>
      <c r="N3" s="71" t="s">
        <v>196</v>
      </c>
    </row>
    <row r="4" spans="1:14" ht="16" thickBot="1" x14ac:dyDescent="0.4">
      <c r="A4" s="89" t="s">
        <v>77</v>
      </c>
      <c r="B4" s="89"/>
      <c r="C4" s="9" t="s">
        <v>78</v>
      </c>
      <c r="D4" s="9" t="s">
        <v>79</v>
      </c>
      <c r="E4" s="9" t="s">
        <v>78</v>
      </c>
      <c r="F4" s="9" t="s">
        <v>80</v>
      </c>
      <c r="G4" s="9" t="s">
        <v>78</v>
      </c>
      <c r="H4" s="9" t="s">
        <v>81</v>
      </c>
      <c r="I4" s="9" t="s">
        <v>78</v>
      </c>
      <c r="J4" s="9" t="s">
        <v>197</v>
      </c>
      <c r="K4" s="46" t="s">
        <v>82</v>
      </c>
      <c r="L4" s="46" t="s">
        <v>83</v>
      </c>
      <c r="M4" s="46" t="s">
        <v>84</v>
      </c>
      <c r="N4" s="46" t="s">
        <v>212</v>
      </c>
    </row>
    <row r="5" spans="1:14" x14ac:dyDescent="0.35">
      <c r="A5" s="89" t="s">
        <v>85</v>
      </c>
      <c r="B5" s="89"/>
      <c r="C5" s="9" t="s">
        <v>78</v>
      </c>
      <c r="D5" s="9" t="s">
        <v>86</v>
      </c>
      <c r="E5" s="9" t="s">
        <v>78</v>
      </c>
      <c r="F5" s="9" t="s">
        <v>87</v>
      </c>
      <c r="G5" s="9" t="s">
        <v>78</v>
      </c>
      <c r="H5" s="9" t="s">
        <v>88</v>
      </c>
      <c r="I5" s="9" t="s">
        <v>78</v>
      </c>
      <c r="J5" s="9" t="s">
        <v>200</v>
      </c>
    </row>
    <row r="6" spans="1:14" x14ac:dyDescent="0.35">
      <c r="A6" s="89" t="s">
        <v>89</v>
      </c>
      <c r="B6" s="89"/>
      <c r="C6" s="9" t="s">
        <v>78</v>
      </c>
      <c r="D6" s="9" t="s">
        <v>90</v>
      </c>
      <c r="E6" s="9" t="s">
        <v>78</v>
      </c>
      <c r="F6" s="9" t="s">
        <v>91</v>
      </c>
      <c r="G6" s="9" t="s">
        <v>78</v>
      </c>
      <c r="H6" s="9" t="s">
        <v>92</v>
      </c>
      <c r="I6" s="9" t="s">
        <v>78</v>
      </c>
      <c r="J6" s="9" t="s">
        <v>199</v>
      </c>
    </row>
    <row r="7" spans="1:14" x14ac:dyDescent="0.35">
      <c r="A7" s="89" t="s">
        <v>93</v>
      </c>
      <c r="B7" s="89"/>
      <c r="C7" s="9" t="s">
        <v>78</v>
      </c>
      <c r="D7" s="9" t="s">
        <v>94</v>
      </c>
      <c r="E7" s="9" t="s">
        <v>78</v>
      </c>
      <c r="F7" s="9" t="s">
        <v>95</v>
      </c>
      <c r="G7" s="9" t="s">
        <v>78</v>
      </c>
      <c r="H7" s="9" t="s">
        <v>96</v>
      </c>
      <c r="I7" s="9" t="s">
        <v>78</v>
      </c>
      <c r="J7" s="9" t="s">
        <v>198</v>
      </c>
    </row>
    <row r="8" spans="1:14" x14ac:dyDescent="0.35">
      <c r="A8" s="89" t="s">
        <v>97</v>
      </c>
      <c r="B8" s="89"/>
      <c r="C8" s="9" t="s">
        <v>78</v>
      </c>
      <c r="D8" s="9" t="s">
        <v>98</v>
      </c>
      <c r="E8" s="9" t="s">
        <v>78</v>
      </c>
      <c r="F8" s="9" t="s">
        <v>99</v>
      </c>
      <c r="G8" s="9" t="s">
        <v>78</v>
      </c>
      <c r="H8" s="9" t="s">
        <v>100</v>
      </c>
      <c r="I8" s="9" t="s">
        <v>78</v>
      </c>
      <c r="J8" s="9" t="s">
        <v>201</v>
      </c>
    </row>
    <row r="9" spans="1:14" x14ac:dyDescent="0.35">
      <c r="A9" s="87" t="s">
        <v>101</v>
      </c>
      <c r="B9" s="87"/>
      <c r="C9" s="9" t="s">
        <v>78</v>
      </c>
      <c r="D9" s="9" t="s">
        <v>102</v>
      </c>
      <c r="E9" s="9" t="s">
        <v>78</v>
      </c>
      <c r="F9" s="9" t="s">
        <v>103</v>
      </c>
      <c r="G9" s="9" t="s">
        <v>78</v>
      </c>
      <c r="H9" s="9" t="s">
        <v>104</v>
      </c>
      <c r="I9" s="9" t="s">
        <v>78</v>
      </c>
      <c r="J9" s="9" t="s">
        <v>104</v>
      </c>
    </row>
    <row r="10" spans="1:14" x14ac:dyDescent="0.35">
      <c r="A10" s="89" t="s">
        <v>105</v>
      </c>
      <c r="B10" s="89"/>
      <c r="C10" s="9" t="s">
        <v>78</v>
      </c>
      <c r="D10" s="9" t="s">
        <v>106</v>
      </c>
      <c r="E10" s="9" t="s">
        <v>78</v>
      </c>
      <c r="F10" s="9" t="s">
        <v>107</v>
      </c>
      <c r="G10" s="9" t="s">
        <v>78</v>
      </c>
      <c r="H10" s="9" t="s">
        <v>108</v>
      </c>
      <c r="I10" s="9" t="s">
        <v>78</v>
      </c>
      <c r="J10" s="9" t="s">
        <v>202</v>
      </c>
    </row>
    <row r="11" spans="1:14" x14ac:dyDescent="0.35">
      <c r="A11" s="89" t="s">
        <v>109</v>
      </c>
      <c r="B11" s="89"/>
      <c r="C11" s="9" t="s">
        <v>78</v>
      </c>
      <c r="D11" s="9" t="s">
        <v>110</v>
      </c>
      <c r="E11" s="9" t="s">
        <v>78</v>
      </c>
      <c r="F11" s="9" t="s">
        <v>111</v>
      </c>
      <c r="G11" s="9" t="s">
        <v>78</v>
      </c>
      <c r="H11" s="9" t="s">
        <v>112</v>
      </c>
      <c r="I11" s="9" t="s">
        <v>78</v>
      </c>
      <c r="J11" s="9" t="s">
        <v>205</v>
      </c>
    </row>
    <row r="12" spans="1:14" x14ac:dyDescent="0.35">
      <c r="A12" s="89" t="s">
        <v>113</v>
      </c>
      <c r="B12" s="89"/>
      <c r="C12" s="9" t="s">
        <v>78</v>
      </c>
      <c r="D12" s="9" t="s">
        <v>114</v>
      </c>
      <c r="E12" s="9" t="s">
        <v>78</v>
      </c>
      <c r="F12" s="9" t="s">
        <v>115</v>
      </c>
      <c r="G12" s="9" t="s">
        <v>78</v>
      </c>
      <c r="H12" s="9" t="s">
        <v>116</v>
      </c>
      <c r="I12" s="9" t="s">
        <v>78</v>
      </c>
      <c r="J12" s="9" t="s">
        <v>203</v>
      </c>
    </row>
    <row r="13" spans="1:14" x14ac:dyDescent="0.35">
      <c r="A13" s="89" t="s">
        <v>117</v>
      </c>
      <c r="B13" s="89"/>
      <c r="C13" s="9" t="s">
        <v>78</v>
      </c>
      <c r="D13" s="9" t="s">
        <v>118</v>
      </c>
      <c r="E13" s="9" t="s">
        <v>78</v>
      </c>
      <c r="F13" s="9" t="s">
        <v>119</v>
      </c>
      <c r="G13" s="9" t="s">
        <v>78</v>
      </c>
      <c r="H13" s="9" t="s">
        <v>120</v>
      </c>
      <c r="I13" s="9" t="s">
        <v>78</v>
      </c>
      <c r="J13" s="9" t="s">
        <v>204</v>
      </c>
    </row>
    <row r="14" spans="1:14" x14ac:dyDescent="0.35">
      <c r="A14" s="89" t="s">
        <v>121</v>
      </c>
      <c r="B14" s="89"/>
      <c r="C14" s="9" t="s">
        <v>78</v>
      </c>
      <c r="D14" s="9" t="s">
        <v>122</v>
      </c>
      <c r="E14" s="9" t="s">
        <v>78</v>
      </c>
      <c r="F14" s="9" t="s">
        <v>123</v>
      </c>
      <c r="G14" s="9" t="s">
        <v>78</v>
      </c>
      <c r="H14" s="9" t="s">
        <v>124</v>
      </c>
      <c r="I14" s="9" t="s">
        <v>78</v>
      </c>
      <c r="J14" s="9" t="s">
        <v>206</v>
      </c>
    </row>
    <row r="15" spans="1:14" x14ac:dyDescent="0.35">
      <c r="A15" s="87" t="s">
        <v>125</v>
      </c>
      <c r="B15" s="87"/>
      <c r="C15" s="9" t="s">
        <v>78</v>
      </c>
      <c r="D15" s="9" t="s">
        <v>126</v>
      </c>
      <c r="E15" s="9" t="s">
        <v>78</v>
      </c>
      <c r="F15" s="9" t="s">
        <v>127</v>
      </c>
      <c r="G15" s="9" t="s">
        <v>78</v>
      </c>
      <c r="H15" s="9" t="s">
        <v>104</v>
      </c>
      <c r="I15" s="9" t="s">
        <v>78</v>
      </c>
      <c r="J15" s="9" t="s">
        <v>104</v>
      </c>
    </row>
    <row r="16" spans="1:14" x14ac:dyDescent="0.35">
      <c r="A16" s="89" t="s">
        <v>128</v>
      </c>
      <c r="B16" s="89"/>
      <c r="C16" s="9" t="s">
        <v>78</v>
      </c>
      <c r="D16" s="9" t="s">
        <v>129</v>
      </c>
      <c r="E16" s="9" t="s">
        <v>78</v>
      </c>
      <c r="F16" s="9" t="s">
        <v>130</v>
      </c>
      <c r="G16" s="9" t="s">
        <v>78</v>
      </c>
      <c r="H16" s="9" t="s">
        <v>131</v>
      </c>
      <c r="I16" s="9" t="s">
        <v>78</v>
      </c>
      <c r="J16" s="9" t="s">
        <v>207</v>
      </c>
    </row>
    <row r="17" spans="1:10" x14ac:dyDescent="0.35">
      <c r="A17" s="89" t="s">
        <v>132</v>
      </c>
      <c r="B17" s="89"/>
      <c r="C17" s="9" t="s">
        <v>78</v>
      </c>
      <c r="D17" s="9" t="s">
        <v>133</v>
      </c>
      <c r="E17" s="9" t="s">
        <v>78</v>
      </c>
      <c r="F17" s="9" t="s">
        <v>134</v>
      </c>
      <c r="G17" s="9" t="s">
        <v>78</v>
      </c>
      <c r="H17" s="9" t="s">
        <v>135</v>
      </c>
      <c r="I17" s="9" t="s">
        <v>78</v>
      </c>
      <c r="J17" s="9" t="s">
        <v>211</v>
      </c>
    </row>
    <row r="18" spans="1:10" x14ac:dyDescent="0.35">
      <c r="A18" s="89" t="s">
        <v>136</v>
      </c>
      <c r="B18" s="89"/>
      <c r="C18" s="9" t="s">
        <v>78</v>
      </c>
      <c r="D18" s="9" t="s">
        <v>137</v>
      </c>
      <c r="E18" s="9" t="s">
        <v>78</v>
      </c>
      <c r="F18" s="9" t="s">
        <v>138</v>
      </c>
      <c r="G18" s="9" t="s">
        <v>78</v>
      </c>
      <c r="H18" s="9" t="s">
        <v>139</v>
      </c>
      <c r="I18" s="9" t="s">
        <v>78</v>
      </c>
      <c r="J18" s="9" t="s">
        <v>210</v>
      </c>
    </row>
    <row r="19" spans="1:10" x14ac:dyDescent="0.35">
      <c r="A19" s="89" t="s">
        <v>140</v>
      </c>
      <c r="B19" s="89"/>
      <c r="C19" s="9" t="s">
        <v>78</v>
      </c>
      <c r="D19" s="9" t="s">
        <v>141</v>
      </c>
      <c r="E19" s="9" t="s">
        <v>78</v>
      </c>
      <c r="F19" s="9" t="s">
        <v>142</v>
      </c>
      <c r="G19" s="9" t="s">
        <v>78</v>
      </c>
      <c r="H19" s="9" t="s">
        <v>143</v>
      </c>
      <c r="I19" s="9" t="s">
        <v>78</v>
      </c>
      <c r="J19" s="9" t="s">
        <v>209</v>
      </c>
    </row>
    <row r="20" spans="1:10" x14ac:dyDescent="0.35">
      <c r="A20" s="89" t="s">
        <v>144</v>
      </c>
      <c r="B20" s="89"/>
      <c r="C20" s="9" t="s">
        <v>78</v>
      </c>
      <c r="D20" s="9" t="s">
        <v>145</v>
      </c>
      <c r="E20" s="9" t="s">
        <v>78</v>
      </c>
      <c r="F20" s="9" t="s">
        <v>146</v>
      </c>
      <c r="G20" s="9" t="s">
        <v>78</v>
      </c>
      <c r="H20" s="9" t="s">
        <v>147</v>
      </c>
      <c r="I20" s="9" t="s">
        <v>78</v>
      </c>
      <c r="J20" s="9" t="s">
        <v>208</v>
      </c>
    </row>
    <row r="21" spans="1:10" ht="16" thickBot="1" x14ac:dyDescent="0.4">
      <c r="A21" s="91" t="s">
        <v>148</v>
      </c>
      <c r="B21" s="91"/>
      <c r="C21" s="25" t="s">
        <v>78</v>
      </c>
      <c r="D21" s="25" t="s">
        <v>149</v>
      </c>
      <c r="E21" s="25" t="s">
        <v>78</v>
      </c>
      <c r="F21" s="25" t="s">
        <v>150</v>
      </c>
      <c r="G21" s="25" t="s">
        <v>78</v>
      </c>
      <c r="H21" s="25" t="s">
        <v>104</v>
      </c>
      <c r="I21" s="25" t="s">
        <v>78</v>
      </c>
      <c r="J21" s="25" t="s">
        <v>104</v>
      </c>
    </row>
  </sheetData>
  <mergeCells count="26">
    <mergeCell ref="A21:B21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19:B19"/>
    <mergeCell ref="A20:B20"/>
    <mergeCell ref="A9:B9"/>
    <mergeCell ref="A3:B3"/>
    <mergeCell ref="C3:D3"/>
    <mergeCell ref="E3:F3"/>
    <mergeCell ref="G3:H3"/>
    <mergeCell ref="A4:B4"/>
    <mergeCell ref="A5:B5"/>
    <mergeCell ref="A6:B6"/>
    <mergeCell ref="A7:B7"/>
    <mergeCell ref="A8:B8"/>
    <mergeCell ref="A2:J2"/>
    <mergeCell ref="K2:N2"/>
    <mergeCell ref="I3:J3"/>
    <mergeCell ref="A1:N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44687-3535-42FD-8E19-0C9077F978B8}">
  <dimension ref="A1:AA242"/>
  <sheetViews>
    <sheetView zoomScale="55" zoomScaleNormal="55" workbookViewId="0">
      <selection sqref="A1:J1"/>
    </sheetView>
  </sheetViews>
  <sheetFormatPr defaultColWidth="8.90625" defaultRowHeight="15.5" x14ac:dyDescent="0.35"/>
  <cols>
    <col min="1" max="1" width="44" style="9" bestFit="1" customWidth="1"/>
    <col min="2" max="2" width="8.1796875" style="9" bestFit="1" customWidth="1"/>
    <col min="3" max="3" width="20.1796875" style="9" bestFit="1" customWidth="1"/>
    <col min="4" max="4" width="12.6328125" style="9" customWidth="1"/>
    <col min="5" max="5" width="12.1796875" style="9" bestFit="1" customWidth="1"/>
    <col min="6" max="6" width="20.08984375" style="9" bestFit="1" customWidth="1"/>
    <col min="7" max="7" width="8.90625" style="9"/>
    <col min="8" max="8" width="44.90625" style="9" bestFit="1" customWidth="1"/>
    <col min="9" max="9" width="7.54296875" style="9" bestFit="1" customWidth="1"/>
    <col min="10" max="10" width="20.1796875" style="9" bestFit="1" customWidth="1"/>
    <col min="11" max="11" width="10.6328125" style="9" bestFit="1" customWidth="1"/>
    <col min="12" max="12" width="12.1796875" style="9" bestFit="1" customWidth="1"/>
    <col min="13" max="13" width="19" style="9" bestFit="1" customWidth="1"/>
    <col min="14" max="14" width="8.90625" style="9"/>
    <col min="15" max="15" width="44.90625" style="9" bestFit="1" customWidth="1"/>
    <col min="16" max="16" width="7.54296875" style="9" bestFit="1" customWidth="1"/>
    <col min="17" max="17" width="20.1796875" style="9" bestFit="1" customWidth="1"/>
    <col min="18" max="18" width="10.6328125" style="9" bestFit="1" customWidth="1"/>
    <col min="19" max="19" width="12.1796875" style="9" bestFit="1" customWidth="1"/>
    <col min="20" max="20" width="19" style="9" bestFit="1" customWidth="1"/>
    <col min="21" max="21" width="8.90625" style="9"/>
    <col min="22" max="22" width="47.08984375" style="9" bestFit="1" customWidth="1"/>
    <col min="23" max="23" width="11.81640625" style="9" bestFit="1" customWidth="1"/>
    <col min="24" max="24" width="20.1796875" style="9" bestFit="1" customWidth="1"/>
    <col min="25" max="25" width="10.6328125" style="9" bestFit="1" customWidth="1"/>
    <col min="26" max="26" width="12.1796875" style="9" bestFit="1" customWidth="1"/>
    <col min="27" max="27" width="19" style="9" bestFit="1" customWidth="1"/>
    <col min="28" max="16384" width="8.90625" style="9"/>
  </cols>
  <sheetData>
    <row r="1" spans="1:27" ht="16" thickBot="1" x14ac:dyDescent="0.4">
      <c r="A1" s="88" t="s">
        <v>192</v>
      </c>
      <c r="B1" s="88"/>
      <c r="C1" s="88"/>
      <c r="D1" s="88"/>
      <c r="E1" s="88"/>
      <c r="F1" s="88"/>
      <c r="G1" s="88"/>
      <c r="H1" s="88"/>
      <c r="I1" s="88"/>
      <c r="J1" s="88"/>
    </row>
    <row r="3" spans="1:27" ht="26.5" customHeight="1" thickBot="1" x14ac:dyDescent="0.4">
      <c r="A3" s="78" t="s">
        <v>151</v>
      </c>
      <c r="B3" s="78"/>
      <c r="C3" s="78"/>
      <c r="D3" s="78"/>
      <c r="E3" s="78"/>
      <c r="F3" s="78"/>
      <c r="H3" s="78" t="s">
        <v>152</v>
      </c>
      <c r="I3" s="78"/>
      <c r="J3" s="78"/>
      <c r="K3" s="78"/>
      <c r="L3" s="78"/>
      <c r="M3" s="78"/>
      <c r="O3" s="78" t="s">
        <v>153</v>
      </c>
      <c r="P3" s="78"/>
      <c r="Q3" s="78"/>
      <c r="R3" s="78"/>
      <c r="S3" s="78"/>
      <c r="T3" s="78"/>
      <c r="V3" s="78" t="s">
        <v>154</v>
      </c>
      <c r="W3" s="78"/>
      <c r="X3" s="78"/>
      <c r="Y3" s="78"/>
      <c r="Z3" s="78"/>
      <c r="AA3" s="78"/>
    </row>
    <row r="4" spans="1:27" ht="30.5" thickBot="1" x14ac:dyDescent="0.4">
      <c r="A4" s="47" t="s">
        <v>12</v>
      </c>
      <c r="B4" s="48" t="s">
        <v>155</v>
      </c>
      <c r="C4" s="47" t="s">
        <v>24</v>
      </c>
      <c r="D4" s="47" t="s">
        <v>25</v>
      </c>
      <c r="E4" s="47" t="s">
        <v>26</v>
      </c>
      <c r="F4" s="47" t="s">
        <v>27</v>
      </c>
      <c r="H4" s="47" t="s">
        <v>12</v>
      </c>
      <c r="I4" s="48" t="s">
        <v>156</v>
      </c>
      <c r="J4" s="47" t="s">
        <v>24</v>
      </c>
      <c r="K4" s="47" t="s">
        <v>25</v>
      </c>
      <c r="L4" s="47" t="s">
        <v>26</v>
      </c>
      <c r="M4" s="47" t="s">
        <v>27</v>
      </c>
      <c r="N4" s="49"/>
      <c r="O4" s="47" t="s">
        <v>12</v>
      </c>
      <c r="P4" s="48">
        <v>85</v>
      </c>
      <c r="Q4" s="47" t="s">
        <v>24</v>
      </c>
      <c r="R4" s="47" t="s">
        <v>25</v>
      </c>
      <c r="S4" s="47" t="s">
        <v>26</v>
      </c>
      <c r="T4" s="47" t="s">
        <v>27</v>
      </c>
      <c r="V4" s="47" t="s">
        <v>12</v>
      </c>
      <c r="W4" s="50" t="s">
        <v>157</v>
      </c>
      <c r="X4" s="47" t="s">
        <v>24</v>
      </c>
      <c r="Y4" s="47" t="s">
        <v>25</v>
      </c>
      <c r="Z4" s="47" t="s">
        <v>26</v>
      </c>
      <c r="AA4" s="47" t="s">
        <v>27</v>
      </c>
    </row>
    <row r="5" spans="1:27" x14ac:dyDescent="0.35">
      <c r="A5" s="51" t="s">
        <v>0</v>
      </c>
      <c r="B5" s="52">
        <v>0.22476099999999999</v>
      </c>
      <c r="C5" s="53">
        <v>0.21285343649896635</v>
      </c>
      <c r="D5" s="53">
        <v>1.1907563501033641E-2</v>
      </c>
      <c r="E5" s="84">
        <v>5.3528578369953977E-2</v>
      </c>
      <c r="F5" s="54">
        <v>1.1907563501033641E-2</v>
      </c>
      <c r="H5" s="51" t="s">
        <v>0</v>
      </c>
      <c r="I5" s="52">
        <v>0.22480900000000001</v>
      </c>
      <c r="J5" s="53">
        <v>0.21285343649896635</v>
      </c>
      <c r="K5" s="53">
        <v>1.1955563501033661E-2</v>
      </c>
      <c r="L5" s="84">
        <v>5.3385523369953988E-2</v>
      </c>
      <c r="M5" s="54">
        <v>1.1955563501033661E-2</v>
      </c>
      <c r="N5" s="49"/>
      <c r="O5" s="51" t="s">
        <v>0</v>
      </c>
      <c r="P5" s="52">
        <v>0.228462</v>
      </c>
      <c r="Q5" s="53">
        <v>0.21285343649896635</v>
      </c>
      <c r="R5" s="53">
        <v>1.5608563501033651E-2</v>
      </c>
      <c r="S5" s="84">
        <v>3.1325895851559607E-2</v>
      </c>
      <c r="T5" s="54">
        <v>1.5608563501033651E-2</v>
      </c>
      <c r="V5" s="55" t="s">
        <v>0</v>
      </c>
      <c r="W5" s="52">
        <v>0.224687</v>
      </c>
      <c r="X5" s="53">
        <v>0.21285343649896635</v>
      </c>
      <c r="Y5" s="53">
        <v>1.183356350103365E-2</v>
      </c>
      <c r="Z5" s="84">
        <v>4.3866933369954009E-2</v>
      </c>
      <c r="AA5" s="54">
        <v>1.183356350103365E-2</v>
      </c>
    </row>
    <row r="6" spans="1:27" x14ac:dyDescent="0.35">
      <c r="A6" s="56" t="s">
        <v>1</v>
      </c>
      <c r="B6" s="19">
        <v>0.16236200000000001</v>
      </c>
      <c r="C6" s="57">
        <v>0.17647065611837767</v>
      </c>
      <c r="D6" s="57">
        <v>-1.4108656118377666E-2</v>
      </c>
      <c r="E6" s="85"/>
      <c r="F6" s="58">
        <v>1.4108656118377666E-2</v>
      </c>
      <c r="H6" s="56" t="s">
        <v>1</v>
      </c>
      <c r="I6" s="19">
        <v>0.16239700000000001</v>
      </c>
      <c r="J6" s="57">
        <v>0.17647065611837767</v>
      </c>
      <c r="K6" s="57">
        <v>-1.4073656118377659E-2</v>
      </c>
      <c r="L6" s="85"/>
      <c r="M6" s="58">
        <v>1.4073656118377659E-2</v>
      </c>
      <c r="N6" s="49"/>
      <c r="O6" s="56" t="s">
        <v>1</v>
      </c>
      <c r="P6" s="19">
        <v>0.165047</v>
      </c>
      <c r="Q6" s="57">
        <v>0.17647065611837767</v>
      </c>
      <c r="R6" s="57">
        <v>-1.1423656118377673E-2</v>
      </c>
      <c r="S6" s="85"/>
      <c r="T6" s="58">
        <v>1.1423656118377673E-2</v>
      </c>
      <c r="V6" s="59" t="s">
        <v>1</v>
      </c>
      <c r="W6" s="19">
        <v>0.16245499999999999</v>
      </c>
      <c r="X6" s="57">
        <v>0.17647065611837767</v>
      </c>
      <c r="Y6" s="57">
        <v>-1.4015656118377684E-2</v>
      </c>
      <c r="Z6" s="85"/>
      <c r="AA6" s="58">
        <v>1.4015656118377684E-2</v>
      </c>
    </row>
    <row r="7" spans="1:27" x14ac:dyDescent="0.35">
      <c r="A7" s="56" t="s">
        <v>2</v>
      </c>
      <c r="B7" s="19">
        <v>0.12575600000000001</v>
      </c>
      <c r="C7" s="57">
        <v>0.13571070662719328</v>
      </c>
      <c r="D7" s="57">
        <v>-9.9547066271932771E-3</v>
      </c>
      <c r="E7" s="85"/>
      <c r="F7" s="58">
        <v>9.9547066271932771E-3</v>
      </c>
      <c r="H7" s="56" t="s">
        <v>2</v>
      </c>
      <c r="I7" s="19">
        <v>0.12578300000000001</v>
      </c>
      <c r="J7" s="57">
        <v>0.13571070662719328</v>
      </c>
      <c r="K7" s="57">
        <v>-9.9277066271932779E-3</v>
      </c>
      <c r="L7" s="85"/>
      <c r="M7" s="58">
        <v>9.9277066271932779E-3</v>
      </c>
      <c r="N7" s="49"/>
      <c r="O7" s="56" t="s">
        <v>3</v>
      </c>
      <c r="P7" s="19">
        <v>0.136072</v>
      </c>
      <c r="Q7" s="57">
        <v>0.13535157796196329</v>
      </c>
      <c r="R7" s="57">
        <v>7.2042203803671101E-4</v>
      </c>
      <c r="S7" s="85"/>
      <c r="T7" s="58">
        <v>7.2042203803671101E-4</v>
      </c>
      <c r="V7" s="59" t="s">
        <v>2</v>
      </c>
      <c r="W7" s="19">
        <v>0.12576799999999999</v>
      </c>
      <c r="X7" s="57">
        <v>0.13571070662719328</v>
      </c>
      <c r="Y7" s="57">
        <v>-9.9427066271932929E-3</v>
      </c>
      <c r="Z7" s="85"/>
      <c r="AA7" s="58">
        <v>9.9427066271932929E-3</v>
      </c>
    </row>
    <row r="8" spans="1:27" x14ac:dyDescent="0.35">
      <c r="A8" s="56" t="s">
        <v>3</v>
      </c>
      <c r="B8" s="19">
        <v>0.12396</v>
      </c>
      <c r="C8" s="57">
        <v>0.13535157796196329</v>
      </c>
      <c r="D8" s="57">
        <v>-1.1391577961963287E-2</v>
      </c>
      <c r="E8" s="85"/>
      <c r="F8" s="58">
        <v>1.1391577961963287E-2</v>
      </c>
      <c r="H8" s="56" t="s">
        <v>3</v>
      </c>
      <c r="I8" s="19">
        <v>0.123986</v>
      </c>
      <c r="J8" s="57">
        <v>0.13535157796196329</v>
      </c>
      <c r="K8" s="57">
        <v>-1.1365577961963289E-2</v>
      </c>
      <c r="L8" s="85"/>
      <c r="M8" s="58">
        <v>1.1365577961963289E-2</v>
      </c>
      <c r="N8" s="49"/>
      <c r="O8" s="56" t="s">
        <v>2</v>
      </c>
      <c r="P8" s="19">
        <v>0.12829499999999999</v>
      </c>
      <c r="Q8" s="57">
        <v>0.13571070662719328</v>
      </c>
      <c r="R8" s="57">
        <v>-7.4157066271932914E-3</v>
      </c>
      <c r="S8" s="85"/>
      <c r="T8" s="58">
        <v>7.4157066271932914E-3</v>
      </c>
      <c r="V8" s="59" t="s">
        <v>3</v>
      </c>
      <c r="W8" s="19">
        <v>0.124068</v>
      </c>
      <c r="X8" s="57">
        <v>0.13535157796196329</v>
      </c>
      <c r="Y8" s="57">
        <v>-1.128357796196329E-2</v>
      </c>
      <c r="Z8" s="85"/>
      <c r="AA8" s="58">
        <v>1.128357796196329E-2</v>
      </c>
    </row>
    <row r="9" spans="1:27" x14ac:dyDescent="0.35">
      <c r="A9" s="56" t="s">
        <v>4</v>
      </c>
      <c r="B9" s="19">
        <v>0.102801</v>
      </c>
      <c r="C9" s="57">
        <v>0.115253528450676</v>
      </c>
      <c r="D9" s="57">
        <v>-1.2452528450676001E-2</v>
      </c>
      <c r="E9" s="85"/>
      <c r="F9" s="58">
        <v>1.2452528450676001E-2</v>
      </c>
      <c r="H9" s="56" t="s">
        <v>4</v>
      </c>
      <c r="I9" s="19">
        <v>0.102823</v>
      </c>
      <c r="J9" s="57">
        <v>0.115253528450676</v>
      </c>
      <c r="K9" s="57">
        <v>-1.2430528450676007E-2</v>
      </c>
      <c r="L9" s="85"/>
      <c r="M9" s="58">
        <v>1.2430528450676007E-2</v>
      </c>
      <c r="N9" s="49"/>
      <c r="O9" s="56" t="s">
        <v>5</v>
      </c>
      <c r="P9" s="19">
        <v>0.106321</v>
      </c>
      <c r="Q9" s="57">
        <v>0.10811826965531264</v>
      </c>
      <c r="R9" s="57">
        <v>-1.7972696553126416E-3</v>
      </c>
      <c r="S9" s="85"/>
      <c r="T9" s="58">
        <v>1.7972696553126416E-3</v>
      </c>
      <c r="V9" s="59" t="s">
        <v>5</v>
      </c>
      <c r="W9" s="19">
        <v>0.104162</v>
      </c>
      <c r="X9" s="57">
        <v>0.10811826965531264</v>
      </c>
      <c r="Y9" s="57">
        <v>-3.9562696553126359E-3</v>
      </c>
      <c r="Z9" s="85"/>
      <c r="AA9" s="58">
        <v>3.9562696553126359E-3</v>
      </c>
    </row>
    <row r="10" spans="1:27" x14ac:dyDescent="0.35">
      <c r="A10" s="56" t="s">
        <v>5</v>
      </c>
      <c r="B10" s="19">
        <v>0.104154</v>
      </c>
      <c r="C10" s="57">
        <v>0.10811826965531264</v>
      </c>
      <c r="D10" s="57">
        <v>-3.9642696553126439E-3</v>
      </c>
      <c r="E10" s="85"/>
      <c r="F10" s="58">
        <v>3.9642696553126439E-3</v>
      </c>
      <c r="H10" s="56" t="s">
        <v>5</v>
      </c>
      <c r="I10" s="19">
        <v>0.104176</v>
      </c>
      <c r="J10" s="57">
        <v>0.10811826965531264</v>
      </c>
      <c r="K10" s="57">
        <v>-3.9422696553126357E-3</v>
      </c>
      <c r="L10" s="85"/>
      <c r="M10" s="58">
        <v>3.9422696553126357E-3</v>
      </c>
      <c r="N10" s="49"/>
      <c r="O10" s="56" t="s">
        <v>4</v>
      </c>
      <c r="P10" s="19">
        <v>0.104564</v>
      </c>
      <c r="Q10" s="57">
        <v>0.115253528450676</v>
      </c>
      <c r="R10" s="57">
        <v>-1.0689528450676E-2</v>
      </c>
      <c r="S10" s="85"/>
      <c r="T10" s="58">
        <v>1.0689528450676E-2</v>
      </c>
      <c r="V10" s="59" t="s">
        <v>4</v>
      </c>
      <c r="W10" s="19">
        <v>0.10283299999999999</v>
      </c>
      <c r="X10" s="57">
        <v>0.115253528450676</v>
      </c>
      <c r="Y10" s="57">
        <v>-1.2420528450676011E-2</v>
      </c>
      <c r="Z10" s="85"/>
      <c r="AA10" s="58">
        <v>1.2420528450676011E-2</v>
      </c>
    </row>
    <row r="11" spans="1:27" x14ac:dyDescent="0.35">
      <c r="A11" s="56" t="s">
        <v>6</v>
      </c>
      <c r="B11" s="19">
        <v>7.1176299999999998E-2</v>
      </c>
      <c r="C11" s="57">
        <v>6.7801230131079651E-2</v>
      </c>
      <c r="D11" s="57">
        <v>3.3750698689203468E-3</v>
      </c>
      <c r="E11" s="85"/>
      <c r="F11" s="58">
        <v>3.3750698689203468E-3</v>
      </c>
      <c r="H11" s="56" t="s">
        <v>6</v>
      </c>
      <c r="I11" s="19">
        <v>7.1191599999999994E-2</v>
      </c>
      <c r="J11" s="57">
        <v>6.7801230131079651E-2</v>
      </c>
      <c r="K11" s="57">
        <v>3.3903698689203426E-3</v>
      </c>
      <c r="L11" s="85"/>
      <c r="M11" s="58">
        <v>3.3903698689203426E-3</v>
      </c>
      <c r="N11" s="49"/>
      <c r="O11" s="56" t="s">
        <v>6</v>
      </c>
      <c r="P11" s="19">
        <v>7.4244099999999993E-2</v>
      </c>
      <c r="Q11" s="57">
        <v>6.7801230131079651E-2</v>
      </c>
      <c r="R11" s="57">
        <v>6.4428698689203423E-3</v>
      </c>
      <c r="S11" s="85"/>
      <c r="T11" s="58">
        <v>6.4428698689203423E-3</v>
      </c>
      <c r="V11" s="59" t="s">
        <v>6</v>
      </c>
      <c r="W11" s="19">
        <v>7.1149000000000004E-2</v>
      </c>
      <c r="X11" s="57">
        <v>6.7801230131079651E-2</v>
      </c>
      <c r="Y11" s="57">
        <v>3.3477698689203528E-3</v>
      </c>
      <c r="Z11" s="85"/>
      <c r="AA11" s="58">
        <v>3.3477698689203528E-3</v>
      </c>
    </row>
    <row r="12" spans="1:27" x14ac:dyDescent="0.35">
      <c r="A12" s="56" t="s">
        <v>7</v>
      </c>
      <c r="B12" s="19">
        <v>4.6784300000000001E-2</v>
      </c>
      <c r="C12" s="57">
        <v>4.8440594556431092E-2</v>
      </c>
      <c r="D12" s="57">
        <v>-1.6562945564310913E-3</v>
      </c>
      <c r="E12" s="85"/>
      <c r="F12" s="58">
        <v>1.6562945564310913E-3</v>
      </c>
      <c r="H12" s="56" t="s">
        <v>7</v>
      </c>
      <c r="I12" s="19">
        <v>4.6794299999999997E-2</v>
      </c>
      <c r="J12" s="57">
        <v>4.8440594556431092E-2</v>
      </c>
      <c r="K12" s="57">
        <v>-1.6462945564310952E-3</v>
      </c>
      <c r="L12" s="85"/>
      <c r="M12" s="58">
        <v>1.6462945564310952E-3</v>
      </c>
      <c r="N12" s="49"/>
      <c r="O12" s="56" t="s">
        <v>7</v>
      </c>
      <c r="P12" s="19">
        <v>4.8720800000000002E-2</v>
      </c>
      <c r="Q12" s="57">
        <v>4.8440594556431092E-2</v>
      </c>
      <c r="R12" s="57">
        <v>2.8020544356890942E-4</v>
      </c>
      <c r="S12" s="85"/>
      <c r="T12" s="58">
        <v>2.8020544356890942E-4</v>
      </c>
      <c r="V12" s="59" t="s">
        <v>7</v>
      </c>
      <c r="W12" s="19">
        <v>4.68142E-2</v>
      </c>
      <c r="X12" s="57">
        <v>4.8440594556431092E-2</v>
      </c>
      <c r="Y12" s="57">
        <v>-1.6263945564310919E-3</v>
      </c>
      <c r="Z12" s="85"/>
      <c r="AA12" s="58">
        <v>1.6263945564310919E-3</v>
      </c>
    </row>
    <row r="13" spans="1:27" ht="16" thickBot="1" x14ac:dyDescent="0.4">
      <c r="A13" s="60" t="s">
        <v>42</v>
      </c>
      <c r="B13" s="61">
        <v>3.8246490000000001E-2</v>
      </c>
      <c r="C13" s="62">
        <v>0</v>
      </c>
      <c r="D13" s="62">
        <v>3.8246490000000001E-2</v>
      </c>
      <c r="E13" s="86"/>
      <c r="F13" s="63">
        <v>3.8246490000000001E-2</v>
      </c>
      <c r="H13" s="60" t="s">
        <v>42</v>
      </c>
      <c r="I13" s="49">
        <v>3.8039080000000003E-2</v>
      </c>
      <c r="J13" s="62">
        <v>0</v>
      </c>
      <c r="K13" s="62">
        <v>3.8039080000000003E-2</v>
      </c>
      <c r="L13" s="86"/>
      <c r="M13" s="63">
        <v>3.8039080000000003E-2</v>
      </c>
      <c r="N13" s="49"/>
      <c r="O13" s="56" t="s">
        <v>158</v>
      </c>
      <c r="P13" s="19">
        <v>8.2735699999999992E-3</v>
      </c>
      <c r="Q13" s="64">
        <v>0</v>
      </c>
      <c r="R13" s="57">
        <v>8.2735699999999992E-3</v>
      </c>
      <c r="S13" s="85"/>
      <c r="T13" s="58">
        <v>8.2735699999999992E-3</v>
      </c>
      <c r="V13" s="59" t="s">
        <v>159</v>
      </c>
      <c r="W13" s="19">
        <v>1.9307399999999999E-2</v>
      </c>
      <c r="X13" s="57">
        <v>0</v>
      </c>
      <c r="Y13" s="57">
        <v>1.9307399999999999E-2</v>
      </c>
      <c r="Z13" s="85"/>
      <c r="AA13" s="58">
        <v>1.9307399999999999E-2</v>
      </c>
    </row>
    <row r="14" spans="1:27" ht="16" thickBot="1" x14ac:dyDescent="0.4">
      <c r="A14" s="35"/>
      <c r="B14" s="35"/>
      <c r="C14" s="35"/>
      <c r="D14" s="35"/>
      <c r="E14" s="35"/>
      <c r="F14" s="35"/>
      <c r="H14" s="35"/>
      <c r="I14" s="35"/>
      <c r="J14" s="35"/>
      <c r="K14" s="35"/>
      <c r="L14" s="35"/>
      <c r="M14" s="35"/>
      <c r="N14" s="49"/>
      <c r="O14" s="56" t="s">
        <v>159</v>
      </c>
      <c r="P14" s="19">
        <v>0</v>
      </c>
      <c r="Q14" s="64">
        <v>0</v>
      </c>
      <c r="R14" s="57">
        <v>0</v>
      </c>
      <c r="S14" s="85"/>
      <c r="T14" s="58">
        <v>0</v>
      </c>
      <c r="V14" s="59" t="s">
        <v>35</v>
      </c>
      <c r="W14" s="65">
        <v>1.18622E-2</v>
      </c>
      <c r="X14" s="57">
        <v>0</v>
      </c>
      <c r="Y14" s="57">
        <v>1.18622E-2</v>
      </c>
      <c r="Z14" s="85"/>
      <c r="AA14" s="58">
        <v>1.18622E-2</v>
      </c>
    </row>
    <row r="15" spans="1:27" ht="30.5" thickBot="1" x14ac:dyDescent="0.4">
      <c r="A15" s="66" t="s">
        <v>12</v>
      </c>
      <c r="B15" s="67" t="s">
        <v>160</v>
      </c>
      <c r="C15" s="66" t="s">
        <v>24</v>
      </c>
      <c r="D15" s="66" t="s">
        <v>25</v>
      </c>
      <c r="E15" s="66" t="s">
        <v>26</v>
      </c>
      <c r="F15" s="66" t="s">
        <v>27</v>
      </c>
      <c r="H15" s="66" t="s">
        <v>12</v>
      </c>
      <c r="I15" s="48" t="s">
        <v>161</v>
      </c>
      <c r="J15" s="66" t="s">
        <v>24</v>
      </c>
      <c r="K15" s="66" t="s">
        <v>25</v>
      </c>
      <c r="L15" s="66" t="s">
        <v>26</v>
      </c>
      <c r="M15" s="66" t="s">
        <v>27</v>
      </c>
      <c r="N15" s="49"/>
      <c r="O15" s="56" t="s">
        <v>35</v>
      </c>
      <c r="P15" s="19">
        <v>0</v>
      </c>
      <c r="Q15" s="64">
        <v>0</v>
      </c>
      <c r="R15" s="57">
        <v>0</v>
      </c>
      <c r="S15" s="85"/>
      <c r="T15" s="58">
        <v>0</v>
      </c>
      <c r="V15" s="68" t="s">
        <v>158</v>
      </c>
      <c r="W15" s="69">
        <v>6.8946500000000004E-3</v>
      </c>
      <c r="X15" s="62">
        <v>0</v>
      </c>
      <c r="Y15" s="62">
        <v>6.8946500000000004E-3</v>
      </c>
      <c r="Z15" s="86"/>
      <c r="AA15" s="63">
        <v>6.8946500000000004E-3</v>
      </c>
    </row>
    <row r="16" spans="1:27" ht="16" thickBot="1" x14ac:dyDescent="0.4">
      <c r="A16" s="51" t="s">
        <v>0</v>
      </c>
      <c r="B16" s="52">
        <v>0.22478500000000001</v>
      </c>
      <c r="C16" s="53">
        <v>0.21285343649896635</v>
      </c>
      <c r="D16" s="53">
        <v>1.1931563501033665E-2</v>
      </c>
      <c r="E16" s="84">
        <v>5.3457503369954001E-2</v>
      </c>
      <c r="F16" s="54">
        <v>1.1931563501033665E-2</v>
      </c>
      <c r="H16" s="51" t="s">
        <v>0</v>
      </c>
      <c r="I16" s="53">
        <v>0.22480900000000001</v>
      </c>
      <c r="J16" s="53">
        <v>0.21285343649896635</v>
      </c>
      <c r="K16" s="53">
        <v>1.1955563501033661E-2</v>
      </c>
      <c r="L16" s="84">
        <v>5.3385523369953988E-2</v>
      </c>
      <c r="M16" s="54">
        <v>1.1955563501033661E-2</v>
      </c>
      <c r="N16" s="49"/>
      <c r="O16" s="56" t="s">
        <v>41</v>
      </c>
      <c r="P16" s="19">
        <v>0</v>
      </c>
      <c r="Q16" s="64">
        <v>0</v>
      </c>
      <c r="R16" s="57">
        <v>0</v>
      </c>
      <c r="S16" s="85"/>
      <c r="T16" s="58">
        <v>0</v>
      </c>
      <c r="V16" s="35"/>
      <c r="W16" s="35"/>
      <c r="X16" s="70"/>
      <c r="Y16" s="35"/>
      <c r="Z16" s="35"/>
      <c r="AA16" s="35"/>
    </row>
    <row r="17" spans="1:27" ht="30.5" thickBot="1" x14ac:dyDescent="0.4">
      <c r="A17" s="56" t="s">
        <v>1</v>
      </c>
      <c r="B17" s="19">
        <v>0.162379</v>
      </c>
      <c r="C17" s="57">
        <v>0.17647065611837767</v>
      </c>
      <c r="D17" s="57">
        <v>-1.4091656118377677E-2</v>
      </c>
      <c r="E17" s="85"/>
      <c r="F17" s="58">
        <v>1.4091656118377677E-2</v>
      </c>
      <c r="H17" s="56" t="s">
        <v>1</v>
      </c>
      <c r="I17" s="57">
        <v>0.16239700000000001</v>
      </c>
      <c r="J17" s="57">
        <v>0.17647065611837767</v>
      </c>
      <c r="K17" s="57">
        <v>-1.4073656118377659E-2</v>
      </c>
      <c r="L17" s="85"/>
      <c r="M17" s="58">
        <v>1.4073656118377659E-2</v>
      </c>
      <c r="N17" s="49"/>
      <c r="O17" s="60" t="s">
        <v>162</v>
      </c>
      <c r="P17" s="26">
        <v>0</v>
      </c>
      <c r="Q17" s="27">
        <v>0</v>
      </c>
      <c r="R17" s="62">
        <v>0</v>
      </c>
      <c r="S17" s="86"/>
      <c r="T17" s="63">
        <v>0</v>
      </c>
      <c r="V17" s="47" t="s">
        <v>12</v>
      </c>
      <c r="W17" s="50" t="s">
        <v>163</v>
      </c>
      <c r="X17" s="47" t="s">
        <v>24</v>
      </c>
      <c r="Y17" s="47" t="s">
        <v>25</v>
      </c>
      <c r="Z17" s="47" t="s">
        <v>26</v>
      </c>
      <c r="AA17" s="47" t="s">
        <v>27</v>
      </c>
    </row>
    <row r="18" spans="1:27" ht="16" thickBot="1" x14ac:dyDescent="0.4">
      <c r="A18" s="56" t="s">
        <v>2</v>
      </c>
      <c r="B18" s="19">
        <v>0.12576899999999999</v>
      </c>
      <c r="C18" s="57">
        <v>0.13571070662719328</v>
      </c>
      <c r="D18" s="57">
        <v>-9.9417066271932919E-3</v>
      </c>
      <c r="E18" s="85"/>
      <c r="F18" s="58">
        <v>9.9417066271932919E-3</v>
      </c>
      <c r="H18" s="56" t="s">
        <v>2</v>
      </c>
      <c r="I18" s="57">
        <v>0.12578300000000001</v>
      </c>
      <c r="J18" s="57">
        <v>0.13571070662719328</v>
      </c>
      <c r="K18" s="57">
        <v>-9.9277066271932779E-3</v>
      </c>
      <c r="L18" s="85"/>
      <c r="M18" s="58">
        <v>9.9277066271932779E-3</v>
      </c>
      <c r="N18" s="49"/>
      <c r="O18" s="25"/>
      <c r="P18" s="25"/>
      <c r="Q18" s="25"/>
      <c r="R18" s="25"/>
      <c r="S18" s="25"/>
      <c r="T18" s="25"/>
      <c r="V18" s="55" t="s">
        <v>0</v>
      </c>
      <c r="W18" s="52">
        <v>0.224687</v>
      </c>
      <c r="X18" s="53">
        <v>0.21285343649896635</v>
      </c>
      <c r="Y18" s="53">
        <v>1.183356350103365E-2</v>
      </c>
      <c r="Z18" s="84">
        <v>4.3866933369954009E-2</v>
      </c>
      <c r="AA18" s="54">
        <v>1.183356350103365E-2</v>
      </c>
    </row>
    <row r="19" spans="1:27" ht="30.5" thickBot="1" x14ac:dyDescent="0.4">
      <c r="A19" s="56" t="s">
        <v>3</v>
      </c>
      <c r="B19" s="19">
        <v>0.123973</v>
      </c>
      <c r="C19" s="57">
        <v>0.13535157796196329</v>
      </c>
      <c r="D19" s="57">
        <v>-1.1378577961963288E-2</v>
      </c>
      <c r="E19" s="85"/>
      <c r="F19" s="58">
        <v>1.1378577961963288E-2</v>
      </c>
      <c r="H19" s="56" t="s">
        <v>3</v>
      </c>
      <c r="I19" s="57">
        <v>0.123986</v>
      </c>
      <c r="J19" s="57">
        <v>0.13535157796196329</v>
      </c>
      <c r="K19" s="57">
        <v>-1.1365577961963289E-2</v>
      </c>
      <c r="L19" s="85"/>
      <c r="M19" s="58">
        <v>1.1365577961963289E-2</v>
      </c>
      <c r="N19" s="49"/>
      <c r="O19" s="66" t="s">
        <v>12</v>
      </c>
      <c r="P19" s="67">
        <v>86</v>
      </c>
      <c r="Q19" s="66" t="s">
        <v>24</v>
      </c>
      <c r="R19" s="66" t="s">
        <v>25</v>
      </c>
      <c r="S19" s="66" t="s">
        <v>26</v>
      </c>
      <c r="T19" s="66" t="s">
        <v>27</v>
      </c>
      <c r="V19" s="59" t="s">
        <v>1</v>
      </c>
      <c r="W19" s="19">
        <v>0.16245499999999999</v>
      </c>
      <c r="X19" s="57">
        <v>0.17647065611837767</v>
      </c>
      <c r="Y19" s="57">
        <v>-1.4015656118377684E-2</v>
      </c>
      <c r="Z19" s="85"/>
      <c r="AA19" s="58">
        <v>1.4015656118377684E-2</v>
      </c>
    </row>
    <row r="20" spans="1:27" x14ac:dyDescent="0.35">
      <c r="A20" s="56" t="s">
        <v>4</v>
      </c>
      <c r="B20" s="19">
        <v>0.102812</v>
      </c>
      <c r="C20" s="57">
        <v>0.115253528450676</v>
      </c>
      <c r="D20" s="57">
        <v>-1.2441528450676004E-2</v>
      </c>
      <c r="E20" s="85"/>
      <c r="F20" s="58">
        <v>1.2441528450676004E-2</v>
      </c>
      <c r="H20" s="56" t="s">
        <v>4</v>
      </c>
      <c r="I20" s="57">
        <v>0.102823</v>
      </c>
      <c r="J20" s="57">
        <v>0.115253528450676</v>
      </c>
      <c r="K20" s="57">
        <v>-1.2430528450676007E-2</v>
      </c>
      <c r="L20" s="85"/>
      <c r="M20" s="58">
        <v>1.2430528450676007E-2</v>
      </c>
      <c r="N20" s="49"/>
      <c r="O20" s="51" t="s">
        <v>0</v>
      </c>
      <c r="P20" s="52">
        <v>0.22864200000000001</v>
      </c>
      <c r="Q20" s="53">
        <v>0.21285343649896635</v>
      </c>
      <c r="R20" s="53">
        <v>1.5788563501033664E-2</v>
      </c>
      <c r="S20" s="84">
        <v>3.1018295851559626E-2</v>
      </c>
      <c r="T20" s="54">
        <v>1.5788563501033664E-2</v>
      </c>
      <c r="V20" s="59" t="s">
        <v>2</v>
      </c>
      <c r="W20" s="19">
        <v>0.12576799999999999</v>
      </c>
      <c r="X20" s="57">
        <v>0.13571070662719328</v>
      </c>
      <c r="Y20" s="57">
        <v>-9.9427066271932929E-3</v>
      </c>
      <c r="Z20" s="85"/>
      <c r="AA20" s="58">
        <v>9.9427066271932929E-3</v>
      </c>
    </row>
    <row r="21" spans="1:27" x14ac:dyDescent="0.35">
      <c r="A21" s="56" t="s">
        <v>5</v>
      </c>
      <c r="B21" s="19">
        <v>0.10416499999999999</v>
      </c>
      <c r="C21" s="57">
        <v>0.10811826965531264</v>
      </c>
      <c r="D21" s="57">
        <v>-3.9532696553126467E-3</v>
      </c>
      <c r="E21" s="85"/>
      <c r="F21" s="58">
        <v>3.9532696553126467E-3</v>
      </c>
      <c r="H21" s="56" t="s">
        <v>5</v>
      </c>
      <c r="I21" s="57">
        <v>0.104176</v>
      </c>
      <c r="J21" s="57">
        <v>0.10811826965531264</v>
      </c>
      <c r="K21" s="57">
        <v>-3.9422696553126357E-3</v>
      </c>
      <c r="L21" s="85"/>
      <c r="M21" s="58">
        <v>3.9422696553126357E-3</v>
      </c>
      <c r="N21" s="49"/>
      <c r="O21" s="56" t="s">
        <v>1</v>
      </c>
      <c r="P21" s="19">
        <v>0.165131</v>
      </c>
      <c r="Q21" s="57">
        <v>0.17647065611837767</v>
      </c>
      <c r="R21" s="57">
        <v>-1.1339656118377672E-2</v>
      </c>
      <c r="S21" s="85"/>
      <c r="T21" s="58">
        <v>1.1339656118377672E-2</v>
      </c>
      <c r="V21" s="59" t="s">
        <v>3</v>
      </c>
      <c r="W21" s="19">
        <v>0.124068</v>
      </c>
      <c r="X21" s="57">
        <v>0.13535157796196329</v>
      </c>
      <c r="Y21" s="57">
        <v>-1.128357796196329E-2</v>
      </c>
      <c r="Z21" s="85"/>
      <c r="AA21" s="58">
        <v>1.128357796196329E-2</v>
      </c>
    </row>
    <row r="22" spans="1:27" x14ac:dyDescent="0.35">
      <c r="A22" s="56" t="s">
        <v>6</v>
      </c>
      <c r="B22" s="19">
        <v>7.1183899999999994E-2</v>
      </c>
      <c r="C22" s="57">
        <v>6.7801230131079651E-2</v>
      </c>
      <c r="D22" s="57">
        <v>3.3826698689203433E-3</v>
      </c>
      <c r="E22" s="85"/>
      <c r="F22" s="58">
        <v>3.3826698689203433E-3</v>
      </c>
      <c r="H22" s="56" t="s">
        <v>6</v>
      </c>
      <c r="I22" s="57">
        <v>7.1191599999999994E-2</v>
      </c>
      <c r="J22" s="57">
        <v>6.7801230131079651E-2</v>
      </c>
      <c r="K22" s="57">
        <v>3.3903698689203426E-3</v>
      </c>
      <c r="L22" s="85"/>
      <c r="M22" s="58">
        <v>3.3903698689203426E-3</v>
      </c>
      <c r="N22" s="49"/>
      <c r="O22" s="56" t="s">
        <v>3</v>
      </c>
      <c r="P22" s="19">
        <v>0.13569100000000001</v>
      </c>
      <c r="Q22" s="57">
        <v>0.13535157796196329</v>
      </c>
      <c r="R22" s="57">
        <v>3.3942203803671855E-4</v>
      </c>
      <c r="S22" s="85"/>
      <c r="T22" s="58">
        <v>3.3942203803671855E-4</v>
      </c>
      <c r="V22" s="59" t="s">
        <v>5</v>
      </c>
      <c r="W22" s="19">
        <v>0.104162</v>
      </c>
      <c r="X22" s="57">
        <v>0.10811826965531264</v>
      </c>
      <c r="Y22" s="57">
        <v>-3.9562696553126359E-3</v>
      </c>
      <c r="Z22" s="85"/>
      <c r="AA22" s="58">
        <v>3.9562696553126359E-3</v>
      </c>
    </row>
    <row r="23" spans="1:27" x14ac:dyDescent="0.35">
      <c r="A23" s="56" t="s">
        <v>7</v>
      </c>
      <c r="B23" s="19">
        <v>4.6789299999999999E-2</v>
      </c>
      <c r="C23" s="57">
        <v>4.8440594556431092E-2</v>
      </c>
      <c r="D23" s="57">
        <v>-1.6512945564310932E-3</v>
      </c>
      <c r="E23" s="85"/>
      <c r="F23" s="58">
        <v>1.6512945564310932E-3</v>
      </c>
      <c r="H23" s="56" t="s">
        <v>7</v>
      </c>
      <c r="I23" s="57">
        <v>4.6794299999999997E-2</v>
      </c>
      <c r="J23" s="57">
        <v>4.8440594556431092E-2</v>
      </c>
      <c r="K23" s="57">
        <v>-1.6462945564310952E-3</v>
      </c>
      <c r="L23" s="85"/>
      <c r="M23" s="58">
        <v>1.6462945564310952E-3</v>
      </c>
      <c r="N23" s="49"/>
      <c r="O23" s="56" t="s">
        <v>2</v>
      </c>
      <c r="P23" s="19">
        <v>0.12837999999999999</v>
      </c>
      <c r="Q23" s="57">
        <v>0.13571070662719328</v>
      </c>
      <c r="R23" s="57">
        <v>-7.3307066271932897E-3</v>
      </c>
      <c r="S23" s="85"/>
      <c r="T23" s="58">
        <v>7.3307066271932897E-3</v>
      </c>
      <c r="V23" s="59" t="s">
        <v>4</v>
      </c>
      <c r="W23" s="19">
        <v>0.10283299999999999</v>
      </c>
      <c r="X23" s="57">
        <v>0.115253528450676</v>
      </c>
      <c r="Y23" s="57">
        <v>-1.2420528450676011E-2</v>
      </c>
      <c r="Z23" s="85"/>
      <c r="AA23" s="58">
        <v>1.2420528450676011E-2</v>
      </c>
    </row>
    <row r="24" spans="1:27" ht="16" thickBot="1" x14ac:dyDescent="0.4">
      <c r="A24" s="60" t="s">
        <v>42</v>
      </c>
      <c r="B24" s="61">
        <v>3.8142740000000001E-2</v>
      </c>
      <c r="C24" s="62">
        <v>0</v>
      </c>
      <c r="D24" s="62">
        <v>3.8142740000000001E-2</v>
      </c>
      <c r="E24" s="86"/>
      <c r="F24" s="63">
        <v>3.8142740000000001E-2</v>
      </c>
      <c r="H24" s="60" t="s">
        <v>42</v>
      </c>
      <c r="I24" s="62">
        <v>3.8039080000000003E-2</v>
      </c>
      <c r="J24" s="62">
        <v>0</v>
      </c>
      <c r="K24" s="62">
        <v>3.8039080000000003E-2</v>
      </c>
      <c r="L24" s="86"/>
      <c r="M24" s="63">
        <v>3.8039080000000003E-2</v>
      </c>
      <c r="N24" s="49"/>
      <c r="O24" s="56" t="s">
        <v>5</v>
      </c>
      <c r="P24" s="19">
        <v>0.106409</v>
      </c>
      <c r="Q24" s="57">
        <v>0.10811826965531264</v>
      </c>
      <c r="R24" s="57">
        <v>-1.7092696553126369E-3</v>
      </c>
      <c r="S24" s="85"/>
      <c r="T24" s="58">
        <v>1.7092696553126369E-3</v>
      </c>
      <c r="V24" s="59" t="s">
        <v>6</v>
      </c>
      <c r="W24" s="19">
        <v>7.1149000000000004E-2</v>
      </c>
      <c r="X24" s="57">
        <v>6.7801230131079651E-2</v>
      </c>
      <c r="Y24" s="57">
        <v>3.3477698689203528E-3</v>
      </c>
      <c r="Z24" s="85"/>
      <c r="AA24" s="58">
        <v>3.3477698689203528E-3</v>
      </c>
    </row>
    <row r="25" spans="1:27" ht="16" thickBot="1" x14ac:dyDescent="0.4">
      <c r="A25" s="25"/>
      <c r="B25" s="25"/>
      <c r="C25" s="25"/>
      <c r="D25" s="25"/>
      <c r="E25" s="25"/>
      <c r="F25" s="25"/>
      <c r="H25" s="25"/>
      <c r="I25" s="25"/>
      <c r="J25" s="25"/>
      <c r="K25" s="25"/>
      <c r="L25" s="25"/>
      <c r="M25" s="25"/>
      <c r="N25" s="49"/>
      <c r="O25" s="56" t="s">
        <v>4</v>
      </c>
      <c r="P25" s="19">
        <v>0.104615</v>
      </c>
      <c r="Q25" s="57">
        <v>0.115253528450676</v>
      </c>
      <c r="R25" s="57">
        <v>-1.0638528450676005E-2</v>
      </c>
      <c r="S25" s="85"/>
      <c r="T25" s="58">
        <v>1.0638528450676005E-2</v>
      </c>
      <c r="V25" s="59" t="s">
        <v>7</v>
      </c>
      <c r="W25" s="19">
        <v>4.68142E-2</v>
      </c>
      <c r="X25" s="57">
        <v>4.8440594556431092E-2</v>
      </c>
      <c r="Y25" s="57">
        <v>-1.6263945564310919E-3</v>
      </c>
      <c r="Z25" s="85"/>
      <c r="AA25" s="58">
        <v>1.6263945564310919E-3</v>
      </c>
    </row>
    <row r="26" spans="1:27" ht="30.5" thickBot="1" x14ac:dyDescent="0.4">
      <c r="A26" s="66" t="s">
        <v>12</v>
      </c>
      <c r="B26" s="66" t="s">
        <v>164</v>
      </c>
      <c r="C26" s="66" t="s">
        <v>24</v>
      </c>
      <c r="D26" s="66" t="s">
        <v>25</v>
      </c>
      <c r="E26" s="66" t="s">
        <v>26</v>
      </c>
      <c r="F26" s="66" t="s">
        <v>27</v>
      </c>
      <c r="H26" s="66" t="s">
        <v>12</v>
      </c>
      <c r="I26" s="48" t="s">
        <v>165</v>
      </c>
      <c r="J26" s="66" t="s">
        <v>24</v>
      </c>
      <c r="K26" s="66" t="s">
        <v>25</v>
      </c>
      <c r="L26" s="66" t="s">
        <v>26</v>
      </c>
      <c r="M26" s="66" t="s">
        <v>27</v>
      </c>
      <c r="N26" s="49"/>
      <c r="O26" s="56" t="s">
        <v>6</v>
      </c>
      <c r="P26" s="19">
        <v>7.4253700000000006E-2</v>
      </c>
      <c r="Q26" s="57">
        <v>6.7801230131079651E-2</v>
      </c>
      <c r="R26" s="57">
        <v>6.4524698689203547E-3</v>
      </c>
      <c r="S26" s="85"/>
      <c r="T26" s="58">
        <v>6.4524698689203547E-3</v>
      </c>
      <c r="V26" s="59" t="s">
        <v>159</v>
      </c>
      <c r="W26" s="19">
        <v>1.9307399999999999E-2</v>
      </c>
      <c r="X26" s="57">
        <v>0</v>
      </c>
      <c r="Y26" s="57">
        <v>1.9307399999999999E-2</v>
      </c>
      <c r="Z26" s="85"/>
      <c r="AA26" s="58">
        <v>1.9307399999999999E-2</v>
      </c>
    </row>
    <row r="27" spans="1:27" x14ac:dyDescent="0.35">
      <c r="A27" s="51" t="s">
        <v>0</v>
      </c>
      <c r="B27" s="52">
        <v>0.22480900000000001</v>
      </c>
      <c r="C27" s="53">
        <v>0.21285343649896635</v>
      </c>
      <c r="D27" s="53">
        <v>1.1955563501033661E-2</v>
      </c>
      <c r="E27" s="84">
        <v>5.3385523369953988E-2</v>
      </c>
      <c r="F27" s="54">
        <v>1.1955563501033661E-2</v>
      </c>
      <c r="H27" s="51" t="s">
        <v>0</v>
      </c>
      <c r="I27" s="53">
        <v>0.22480900000000001</v>
      </c>
      <c r="J27" s="53">
        <v>0.21285343649896635</v>
      </c>
      <c r="K27" s="53">
        <v>1.1955563501033661E-2</v>
      </c>
      <c r="L27" s="84">
        <v>5.3385523369953988E-2</v>
      </c>
      <c r="M27" s="54">
        <v>1.1955563501033661E-2</v>
      </c>
      <c r="N27" s="49"/>
      <c r="O27" s="56" t="s">
        <v>7</v>
      </c>
      <c r="P27" s="19">
        <v>4.8706300000000001E-2</v>
      </c>
      <c r="Q27" s="57">
        <v>4.8440594556431092E-2</v>
      </c>
      <c r="R27" s="57">
        <v>2.6570544356890879E-4</v>
      </c>
      <c r="S27" s="85"/>
      <c r="T27" s="58">
        <v>2.6570544356890879E-4</v>
      </c>
      <c r="V27" s="59" t="s">
        <v>35</v>
      </c>
      <c r="W27" s="65">
        <v>1.18622E-2</v>
      </c>
      <c r="X27" s="57">
        <v>0</v>
      </c>
      <c r="Y27" s="57">
        <v>1.18622E-2</v>
      </c>
      <c r="Z27" s="85"/>
      <c r="AA27" s="58">
        <v>1.18622E-2</v>
      </c>
    </row>
    <row r="28" spans="1:27" ht="16" thickBot="1" x14ac:dyDescent="0.4">
      <c r="A28" s="56" t="s">
        <v>1</v>
      </c>
      <c r="B28" s="19">
        <v>0.16239700000000001</v>
      </c>
      <c r="C28" s="57">
        <v>0.17647065611837767</v>
      </c>
      <c r="D28" s="57">
        <v>-1.4073656118377659E-2</v>
      </c>
      <c r="E28" s="85"/>
      <c r="F28" s="58">
        <v>1.4073656118377659E-2</v>
      </c>
      <c r="H28" s="56" t="s">
        <v>1</v>
      </c>
      <c r="I28" s="57">
        <v>0.16239700000000001</v>
      </c>
      <c r="J28" s="57">
        <v>0.17647065611837767</v>
      </c>
      <c r="K28" s="57">
        <v>-1.4073656118377659E-2</v>
      </c>
      <c r="L28" s="85"/>
      <c r="M28" s="58">
        <v>1.4073656118377659E-2</v>
      </c>
      <c r="N28" s="49"/>
      <c r="O28" s="56" t="s">
        <v>158</v>
      </c>
      <c r="P28" s="19">
        <v>8.1722700000000006E-3</v>
      </c>
      <c r="Q28" s="64">
        <v>0</v>
      </c>
      <c r="R28" s="57">
        <v>8.1722700000000006E-3</v>
      </c>
      <c r="S28" s="85"/>
      <c r="T28" s="58">
        <v>8.1722700000000006E-3</v>
      </c>
      <c r="V28" s="68" t="s">
        <v>158</v>
      </c>
      <c r="W28" s="69">
        <v>6.8946500000000004E-3</v>
      </c>
      <c r="X28" s="62">
        <v>0</v>
      </c>
      <c r="Y28" s="62">
        <v>6.8946500000000004E-3</v>
      </c>
      <c r="Z28" s="86"/>
      <c r="AA28" s="63">
        <v>6.8946500000000004E-3</v>
      </c>
    </row>
    <row r="29" spans="1:27" ht="16" thickBot="1" x14ac:dyDescent="0.4">
      <c r="A29" s="56" t="s">
        <v>2</v>
      </c>
      <c r="B29" s="19">
        <v>0.12578300000000001</v>
      </c>
      <c r="C29" s="57">
        <v>0.13571070662719328</v>
      </c>
      <c r="D29" s="57">
        <v>-9.9277066271932779E-3</v>
      </c>
      <c r="E29" s="85"/>
      <c r="F29" s="58">
        <v>9.9277066271932779E-3</v>
      </c>
      <c r="H29" s="56" t="s">
        <v>2</v>
      </c>
      <c r="I29" s="57">
        <v>0.12578300000000001</v>
      </c>
      <c r="J29" s="57">
        <v>0.13571070662719328</v>
      </c>
      <c r="K29" s="57">
        <v>-9.9277066271932779E-3</v>
      </c>
      <c r="L29" s="85"/>
      <c r="M29" s="58">
        <v>9.9277066271932779E-3</v>
      </c>
      <c r="N29" s="49"/>
      <c r="O29" s="56" t="s">
        <v>159</v>
      </c>
      <c r="P29" s="19">
        <v>0</v>
      </c>
      <c r="Q29" s="64">
        <v>0</v>
      </c>
      <c r="R29" s="57">
        <v>0</v>
      </c>
      <c r="S29" s="85"/>
      <c r="T29" s="58">
        <v>0</v>
      </c>
      <c r="V29" s="35"/>
      <c r="W29" s="35"/>
      <c r="X29" s="70"/>
      <c r="Y29" s="35"/>
      <c r="Z29" s="35"/>
      <c r="AA29" s="35"/>
    </row>
    <row r="30" spans="1:27" ht="30.5" thickBot="1" x14ac:dyDescent="0.4">
      <c r="A30" s="56" t="s">
        <v>3</v>
      </c>
      <c r="B30" s="19">
        <v>0.123986</v>
      </c>
      <c r="C30" s="57">
        <v>0.13535157796196329</v>
      </c>
      <c r="D30" s="57">
        <v>-1.1365577961963289E-2</v>
      </c>
      <c r="E30" s="85"/>
      <c r="F30" s="58">
        <v>1.1365577961963289E-2</v>
      </c>
      <c r="H30" s="56" t="s">
        <v>3</v>
      </c>
      <c r="I30" s="57">
        <v>0.123986</v>
      </c>
      <c r="J30" s="57">
        <v>0.13535157796196329</v>
      </c>
      <c r="K30" s="57">
        <v>-1.1365577961963289E-2</v>
      </c>
      <c r="L30" s="85"/>
      <c r="M30" s="58">
        <v>1.1365577961963289E-2</v>
      </c>
      <c r="N30" s="49"/>
      <c r="O30" s="56" t="s">
        <v>35</v>
      </c>
      <c r="P30" s="19">
        <v>0</v>
      </c>
      <c r="Q30" s="64">
        <v>0</v>
      </c>
      <c r="R30" s="57">
        <v>0</v>
      </c>
      <c r="S30" s="85"/>
      <c r="T30" s="58">
        <v>0</v>
      </c>
      <c r="V30" s="47" t="s">
        <v>12</v>
      </c>
      <c r="W30" s="50" t="s">
        <v>166</v>
      </c>
      <c r="X30" s="47" t="s">
        <v>24</v>
      </c>
      <c r="Y30" s="47" t="s">
        <v>25</v>
      </c>
      <c r="Z30" s="47" t="s">
        <v>26</v>
      </c>
      <c r="AA30" s="47" t="s">
        <v>27</v>
      </c>
    </row>
    <row r="31" spans="1:27" x14ac:dyDescent="0.35">
      <c r="A31" s="56" t="s">
        <v>4</v>
      </c>
      <c r="B31" s="19">
        <v>0.102823</v>
      </c>
      <c r="C31" s="57">
        <v>0.115253528450676</v>
      </c>
      <c r="D31" s="57">
        <v>-1.2430528450676007E-2</v>
      </c>
      <c r="E31" s="85"/>
      <c r="F31" s="58">
        <v>1.2430528450676007E-2</v>
      </c>
      <c r="H31" s="56" t="s">
        <v>4</v>
      </c>
      <c r="I31" s="57">
        <v>0.102823</v>
      </c>
      <c r="J31" s="57">
        <v>0.115253528450676</v>
      </c>
      <c r="K31" s="57">
        <v>-1.2430528450676007E-2</v>
      </c>
      <c r="L31" s="85"/>
      <c r="M31" s="58">
        <v>1.2430528450676007E-2</v>
      </c>
      <c r="N31" s="49"/>
      <c r="O31" s="56" t="s">
        <v>41</v>
      </c>
      <c r="P31" s="19">
        <v>0</v>
      </c>
      <c r="Q31" s="64">
        <v>0</v>
      </c>
      <c r="R31" s="57">
        <v>0</v>
      </c>
      <c r="S31" s="85"/>
      <c r="T31" s="58">
        <v>0</v>
      </c>
      <c r="V31" s="55" t="s">
        <v>0</v>
      </c>
      <c r="W31" s="52">
        <v>0.224687</v>
      </c>
      <c r="X31" s="53">
        <v>0.21285343649896635</v>
      </c>
      <c r="Y31" s="53">
        <v>1.183356350103365E-2</v>
      </c>
      <c r="Z31" s="84">
        <v>4.3902883369954002E-2</v>
      </c>
      <c r="AA31" s="54">
        <v>1.183356350103365E-2</v>
      </c>
    </row>
    <row r="32" spans="1:27" ht="16" thickBot="1" x14ac:dyDescent="0.4">
      <c r="A32" s="56" t="s">
        <v>5</v>
      </c>
      <c r="B32" s="19">
        <v>0.104176</v>
      </c>
      <c r="C32" s="57">
        <v>0.10811826965531264</v>
      </c>
      <c r="D32" s="57">
        <v>-3.9422696553126357E-3</v>
      </c>
      <c r="E32" s="85"/>
      <c r="F32" s="58">
        <v>3.9422696553126357E-3</v>
      </c>
      <c r="H32" s="56" t="s">
        <v>5</v>
      </c>
      <c r="I32" s="57">
        <v>0.104176</v>
      </c>
      <c r="J32" s="57">
        <v>0.10811826965531264</v>
      </c>
      <c r="K32" s="57">
        <v>-3.9422696553126357E-3</v>
      </c>
      <c r="L32" s="85"/>
      <c r="M32" s="58">
        <v>3.9422696553126357E-3</v>
      </c>
      <c r="N32" s="49"/>
      <c r="O32" s="60" t="s">
        <v>162</v>
      </c>
      <c r="P32" s="61">
        <v>0</v>
      </c>
      <c r="Q32" s="27">
        <v>0</v>
      </c>
      <c r="R32" s="62">
        <v>0</v>
      </c>
      <c r="S32" s="86"/>
      <c r="T32" s="63">
        <v>0</v>
      </c>
      <c r="V32" s="59" t="s">
        <v>1</v>
      </c>
      <c r="W32" s="19">
        <v>0.16245499999999999</v>
      </c>
      <c r="X32" s="57">
        <v>0.17647065611837767</v>
      </c>
      <c r="Y32" s="57">
        <v>-1.4015656118377684E-2</v>
      </c>
      <c r="Z32" s="85"/>
      <c r="AA32" s="58">
        <v>1.4015656118377684E-2</v>
      </c>
    </row>
    <row r="33" spans="1:27" ht="16" thickBot="1" x14ac:dyDescent="0.4">
      <c r="A33" s="56" t="s">
        <v>6</v>
      </c>
      <c r="B33" s="19">
        <v>7.1191599999999994E-2</v>
      </c>
      <c r="C33" s="57">
        <v>6.7801230131079651E-2</v>
      </c>
      <c r="D33" s="57">
        <v>3.3903698689203426E-3</v>
      </c>
      <c r="E33" s="85"/>
      <c r="F33" s="58">
        <v>3.3903698689203426E-3</v>
      </c>
      <c r="H33" s="56" t="s">
        <v>6</v>
      </c>
      <c r="I33" s="57">
        <v>7.1191599999999994E-2</v>
      </c>
      <c r="J33" s="57">
        <v>6.7801230131079651E-2</v>
      </c>
      <c r="K33" s="57">
        <v>3.3903698689203426E-3</v>
      </c>
      <c r="L33" s="85"/>
      <c r="M33" s="58">
        <v>3.3903698689203426E-3</v>
      </c>
      <c r="N33" s="49"/>
      <c r="O33" s="25"/>
      <c r="P33" s="25"/>
      <c r="Q33" s="25"/>
      <c r="R33" s="25"/>
      <c r="S33" s="25"/>
      <c r="T33" s="25"/>
      <c r="V33" s="59" t="s">
        <v>2</v>
      </c>
      <c r="W33" s="19">
        <v>0.12576799999999999</v>
      </c>
      <c r="X33" s="57">
        <v>0.13571070662719328</v>
      </c>
      <c r="Y33" s="57">
        <v>-9.9427066271932929E-3</v>
      </c>
      <c r="Z33" s="85"/>
      <c r="AA33" s="58">
        <v>9.9427066271932929E-3</v>
      </c>
    </row>
    <row r="34" spans="1:27" ht="30.5" thickBot="1" x14ac:dyDescent="0.4">
      <c r="A34" s="56" t="s">
        <v>7</v>
      </c>
      <c r="B34" s="19">
        <v>4.6794299999999997E-2</v>
      </c>
      <c r="C34" s="57">
        <v>4.8440594556431092E-2</v>
      </c>
      <c r="D34" s="57">
        <v>-1.6462945564310952E-3</v>
      </c>
      <c r="E34" s="85"/>
      <c r="F34" s="58">
        <v>1.6462945564310952E-3</v>
      </c>
      <c r="H34" s="56" t="s">
        <v>7</v>
      </c>
      <c r="I34" s="57">
        <v>4.6794299999999997E-2</v>
      </c>
      <c r="J34" s="57">
        <v>4.8440594556431092E-2</v>
      </c>
      <c r="K34" s="57">
        <v>-1.6462945564310952E-3</v>
      </c>
      <c r="L34" s="85"/>
      <c r="M34" s="58">
        <v>1.6462945564310952E-3</v>
      </c>
      <c r="N34" s="49"/>
      <c r="O34" s="66" t="s">
        <v>12</v>
      </c>
      <c r="P34" s="67">
        <v>87</v>
      </c>
      <c r="Q34" s="66" t="s">
        <v>24</v>
      </c>
      <c r="R34" s="66" t="s">
        <v>25</v>
      </c>
      <c r="S34" s="66" t="s">
        <v>26</v>
      </c>
      <c r="T34" s="66" t="s">
        <v>27</v>
      </c>
      <c r="V34" s="59" t="s">
        <v>3</v>
      </c>
      <c r="W34" s="19">
        <v>0.124032</v>
      </c>
      <c r="X34" s="57">
        <v>0.13535157796196329</v>
      </c>
      <c r="Y34" s="57">
        <v>-1.1319577961963284E-2</v>
      </c>
      <c r="Z34" s="85"/>
      <c r="AA34" s="58">
        <v>1.1319577961963284E-2</v>
      </c>
    </row>
    <row r="35" spans="1:27" ht="16" thickBot="1" x14ac:dyDescent="0.4">
      <c r="A35" s="60" t="s">
        <v>42</v>
      </c>
      <c r="B35" s="61">
        <v>3.8039080000000003E-2</v>
      </c>
      <c r="C35" s="62">
        <v>0</v>
      </c>
      <c r="D35" s="62">
        <v>3.8039080000000003E-2</v>
      </c>
      <c r="E35" s="86"/>
      <c r="F35" s="63">
        <v>3.8039080000000003E-2</v>
      </c>
      <c r="H35" s="60" t="s">
        <v>42</v>
      </c>
      <c r="I35" s="62">
        <v>3.8039080000000003E-2</v>
      </c>
      <c r="J35" s="62">
        <v>0</v>
      </c>
      <c r="K35" s="62">
        <v>3.8039080000000003E-2</v>
      </c>
      <c r="L35" s="86"/>
      <c r="M35" s="63">
        <v>3.8039080000000003E-2</v>
      </c>
      <c r="N35" s="49"/>
      <c r="O35" s="51" t="s">
        <v>0</v>
      </c>
      <c r="P35" s="52">
        <v>0.22628400000000001</v>
      </c>
      <c r="Q35" s="53">
        <v>0.21285343649896635</v>
      </c>
      <c r="R35" s="53">
        <v>1.3430563501033665E-2</v>
      </c>
      <c r="S35" s="84">
        <v>3.7924178369954001E-2</v>
      </c>
      <c r="T35" s="54">
        <v>1.3430563501033665E-2</v>
      </c>
      <c r="V35" s="59" t="s">
        <v>5</v>
      </c>
      <c r="W35" s="19">
        <v>0.104174</v>
      </c>
      <c r="X35" s="57">
        <v>0.10811826965531264</v>
      </c>
      <c r="Y35" s="57">
        <v>-3.9442696553126377E-3</v>
      </c>
      <c r="Z35" s="85"/>
      <c r="AA35" s="58">
        <v>3.9442696553126377E-3</v>
      </c>
    </row>
    <row r="36" spans="1:27" ht="16" thickBot="1" x14ac:dyDescent="0.4">
      <c r="A36" s="25"/>
      <c r="B36" s="25"/>
      <c r="C36" s="25"/>
      <c r="D36" s="25"/>
      <c r="E36" s="25"/>
      <c r="F36" s="25"/>
      <c r="H36" s="25"/>
      <c r="I36" s="25"/>
      <c r="J36" s="25"/>
      <c r="K36" s="25"/>
      <c r="L36" s="25"/>
      <c r="M36" s="25"/>
      <c r="N36" s="49"/>
      <c r="O36" s="56" t="s">
        <v>1</v>
      </c>
      <c r="P36" s="19">
        <v>0.16338900000000001</v>
      </c>
      <c r="Q36" s="57">
        <v>0.17647065611837767</v>
      </c>
      <c r="R36" s="57">
        <v>-1.3081656118377666E-2</v>
      </c>
      <c r="S36" s="85"/>
      <c r="T36" s="58">
        <v>1.3081656118377666E-2</v>
      </c>
      <c r="V36" s="59" t="s">
        <v>4</v>
      </c>
      <c r="W36" s="19">
        <v>0.10283299999999999</v>
      </c>
      <c r="X36" s="57">
        <v>0.115253528450676</v>
      </c>
      <c r="Y36" s="57">
        <v>-1.2420528450676011E-2</v>
      </c>
      <c r="Z36" s="85"/>
      <c r="AA36" s="58">
        <v>1.2420528450676011E-2</v>
      </c>
    </row>
    <row r="37" spans="1:27" ht="30.5" thickBot="1" x14ac:dyDescent="0.4">
      <c r="A37" s="66" t="s">
        <v>12</v>
      </c>
      <c r="B37" s="48" t="s">
        <v>167</v>
      </c>
      <c r="C37" s="66" t="s">
        <v>24</v>
      </c>
      <c r="D37" s="66" t="s">
        <v>25</v>
      </c>
      <c r="E37" s="66" t="s">
        <v>26</v>
      </c>
      <c r="F37" s="66" t="s">
        <v>27</v>
      </c>
      <c r="H37" s="66" t="s">
        <v>12</v>
      </c>
      <c r="I37" s="48" t="s">
        <v>168</v>
      </c>
      <c r="J37" s="66" t="s">
        <v>24</v>
      </c>
      <c r="K37" s="66" t="s">
        <v>25</v>
      </c>
      <c r="L37" s="66" t="s">
        <v>26</v>
      </c>
      <c r="M37" s="66" t="s">
        <v>27</v>
      </c>
      <c r="N37" s="49"/>
      <c r="O37" s="56" t="s">
        <v>3</v>
      </c>
      <c r="P37" s="19">
        <v>0.13395299999999999</v>
      </c>
      <c r="Q37" s="57">
        <v>0.13535157796196329</v>
      </c>
      <c r="R37" s="57">
        <v>-1.3985779619632988E-3</v>
      </c>
      <c r="S37" s="85"/>
      <c r="T37" s="58">
        <v>1.3985779619632988E-3</v>
      </c>
      <c r="V37" s="59" t="s">
        <v>6</v>
      </c>
      <c r="W37" s="19">
        <v>7.1172899999999997E-2</v>
      </c>
      <c r="X37" s="57">
        <v>6.7801230131079651E-2</v>
      </c>
      <c r="Y37" s="57">
        <v>3.3716698689203461E-3</v>
      </c>
      <c r="Z37" s="85"/>
      <c r="AA37" s="58">
        <v>3.3716698689203461E-3</v>
      </c>
    </row>
    <row r="38" spans="1:27" x14ac:dyDescent="0.35">
      <c r="A38" s="51" t="s">
        <v>0</v>
      </c>
      <c r="B38" s="52">
        <v>0.22490599999999999</v>
      </c>
      <c r="C38" s="53">
        <v>0.21285343649896635</v>
      </c>
      <c r="D38" s="53">
        <v>1.2052563501033647E-2</v>
      </c>
      <c r="E38" s="84">
        <v>5.3098313369953992E-2</v>
      </c>
      <c r="F38" s="54">
        <v>1.2052563501033647E-2</v>
      </c>
      <c r="H38" s="51" t="s">
        <v>0</v>
      </c>
      <c r="I38" s="53">
        <v>0.22480900000000001</v>
      </c>
      <c r="J38" s="53">
        <v>0.21285343649896635</v>
      </c>
      <c r="K38" s="53">
        <v>1.1955563501033661E-2</v>
      </c>
      <c r="L38" s="84">
        <v>5.3385523369953988E-2</v>
      </c>
      <c r="M38" s="54">
        <v>1.1955563501033661E-2</v>
      </c>
      <c r="N38" s="49"/>
      <c r="O38" s="56" t="s">
        <v>2</v>
      </c>
      <c r="P38" s="19">
        <v>0.12705</v>
      </c>
      <c r="Q38" s="57">
        <v>0.13571070662719328</v>
      </c>
      <c r="R38" s="57">
        <v>-8.6607066271932875E-3</v>
      </c>
      <c r="S38" s="85"/>
      <c r="T38" s="58">
        <v>8.6607066271932875E-3</v>
      </c>
      <c r="V38" s="59" t="s">
        <v>7</v>
      </c>
      <c r="W38" s="19">
        <v>4.68142E-2</v>
      </c>
      <c r="X38" s="57">
        <v>4.8440594556431092E-2</v>
      </c>
      <c r="Y38" s="57">
        <v>-1.6263945564310919E-3</v>
      </c>
      <c r="Z38" s="85"/>
      <c r="AA38" s="58">
        <v>1.6263945564310919E-3</v>
      </c>
    </row>
    <row r="39" spans="1:27" x14ac:dyDescent="0.35">
      <c r="A39" s="56" t="s">
        <v>1</v>
      </c>
      <c r="B39" s="19">
        <v>0.162467</v>
      </c>
      <c r="C39" s="57">
        <v>0.17647065611837767</v>
      </c>
      <c r="D39" s="57">
        <v>-1.4003656118377672E-2</v>
      </c>
      <c r="E39" s="85"/>
      <c r="F39" s="58">
        <v>1.4003656118377672E-2</v>
      </c>
      <c r="H39" s="56" t="s">
        <v>1</v>
      </c>
      <c r="I39" s="57">
        <v>0.16239700000000001</v>
      </c>
      <c r="J39" s="57">
        <v>0.17647065611837767</v>
      </c>
      <c r="K39" s="57">
        <v>-1.4073656118377659E-2</v>
      </c>
      <c r="L39" s="85"/>
      <c r="M39" s="58">
        <v>1.4073656118377659E-2</v>
      </c>
      <c r="N39" s="49"/>
      <c r="O39" s="56" t="s">
        <v>5</v>
      </c>
      <c r="P39" s="19">
        <v>0.10534499999999999</v>
      </c>
      <c r="Q39" s="57">
        <v>0.10811826965531264</v>
      </c>
      <c r="R39" s="57">
        <v>-2.7732696553126462E-3</v>
      </c>
      <c r="S39" s="85"/>
      <c r="T39" s="58">
        <v>2.7732696553126462E-3</v>
      </c>
      <c r="V39" s="59" t="s">
        <v>159</v>
      </c>
      <c r="W39" s="19">
        <v>1.9331399999999999E-2</v>
      </c>
      <c r="X39" s="57">
        <v>0</v>
      </c>
      <c r="Y39" s="57">
        <v>1.9331399999999999E-2</v>
      </c>
      <c r="Z39" s="85"/>
      <c r="AA39" s="58">
        <v>1.9331399999999999E-2</v>
      </c>
    </row>
    <row r="40" spans="1:27" x14ac:dyDescent="0.35">
      <c r="A40" s="56" t="s">
        <v>2</v>
      </c>
      <c r="B40" s="19">
        <v>0.125837</v>
      </c>
      <c r="C40" s="57">
        <v>0.13571070662719328</v>
      </c>
      <c r="D40" s="57">
        <v>-9.8737066271932794E-3</v>
      </c>
      <c r="E40" s="85"/>
      <c r="F40" s="58">
        <v>9.8737066271932794E-3</v>
      </c>
      <c r="H40" s="56" t="s">
        <v>2</v>
      </c>
      <c r="I40" s="57">
        <v>0.12578300000000001</v>
      </c>
      <c r="J40" s="57">
        <v>0.13571070662719328</v>
      </c>
      <c r="K40" s="57">
        <v>-9.9277066271932779E-3</v>
      </c>
      <c r="L40" s="85"/>
      <c r="M40" s="58">
        <v>9.9277066271932779E-3</v>
      </c>
      <c r="N40" s="49"/>
      <c r="O40" s="56" t="s">
        <v>4</v>
      </c>
      <c r="P40" s="19">
        <v>0.103556</v>
      </c>
      <c r="Q40" s="57">
        <v>0.115253528450676</v>
      </c>
      <c r="R40" s="57">
        <v>-1.1697528450676009E-2</v>
      </c>
      <c r="S40" s="85"/>
      <c r="T40" s="58">
        <v>1.1697528450676009E-2</v>
      </c>
      <c r="V40" s="59" t="s">
        <v>35</v>
      </c>
      <c r="W40" s="65">
        <v>1.18502E-2</v>
      </c>
      <c r="X40" s="57">
        <v>0</v>
      </c>
      <c r="Y40" s="57">
        <v>1.18502E-2</v>
      </c>
      <c r="Z40" s="85"/>
      <c r="AA40" s="58">
        <v>1.18502E-2</v>
      </c>
    </row>
    <row r="41" spans="1:27" ht="16" thickBot="1" x14ac:dyDescent="0.4">
      <c r="A41" s="56" t="s">
        <v>3</v>
      </c>
      <c r="B41" s="19">
        <v>0.12404</v>
      </c>
      <c r="C41" s="57">
        <v>0.13535157796196329</v>
      </c>
      <c r="D41" s="57">
        <v>-1.131157796196329E-2</v>
      </c>
      <c r="E41" s="85"/>
      <c r="F41" s="58">
        <v>1.131157796196329E-2</v>
      </c>
      <c r="H41" s="56" t="s">
        <v>3</v>
      </c>
      <c r="I41" s="57">
        <v>0.123986</v>
      </c>
      <c r="J41" s="57">
        <v>0.13535157796196329</v>
      </c>
      <c r="K41" s="57">
        <v>-1.1365577961963289E-2</v>
      </c>
      <c r="L41" s="85"/>
      <c r="M41" s="58">
        <v>1.1365577961963289E-2</v>
      </c>
      <c r="N41" s="49"/>
      <c r="O41" s="56" t="s">
        <v>6</v>
      </c>
      <c r="P41" s="19">
        <v>7.3459099999999999E-2</v>
      </c>
      <c r="Q41" s="57">
        <v>6.7801230131079651E-2</v>
      </c>
      <c r="R41" s="57">
        <v>5.6578698689203483E-3</v>
      </c>
      <c r="S41" s="85"/>
      <c r="T41" s="58">
        <v>5.6578698689203483E-3</v>
      </c>
      <c r="V41" s="68" t="s">
        <v>158</v>
      </c>
      <c r="W41" s="69">
        <v>6.8826800000000004E-3</v>
      </c>
      <c r="X41" s="62">
        <v>0</v>
      </c>
      <c r="Y41" s="62">
        <v>6.8826800000000004E-3</v>
      </c>
      <c r="Z41" s="86"/>
      <c r="AA41" s="63">
        <v>6.8826800000000004E-3</v>
      </c>
    </row>
    <row r="42" spans="1:27" ht="16" thickBot="1" x14ac:dyDescent="0.4">
      <c r="A42" s="56" t="s">
        <v>4</v>
      </c>
      <c r="B42" s="19">
        <v>0.102867</v>
      </c>
      <c r="C42" s="57">
        <v>0.115253528450676</v>
      </c>
      <c r="D42" s="57">
        <v>-1.2386528450676004E-2</v>
      </c>
      <c r="E42" s="85"/>
      <c r="F42" s="58">
        <v>1.2386528450676004E-2</v>
      </c>
      <c r="H42" s="56" t="s">
        <v>4</v>
      </c>
      <c r="I42" s="57">
        <v>0.102823</v>
      </c>
      <c r="J42" s="57">
        <v>0.115253528450676</v>
      </c>
      <c r="K42" s="57">
        <v>-1.2430528450676007E-2</v>
      </c>
      <c r="L42" s="85"/>
      <c r="M42" s="58">
        <v>1.2430528450676007E-2</v>
      </c>
      <c r="N42" s="49"/>
      <c r="O42" s="56" t="s">
        <v>7</v>
      </c>
      <c r="P42" s="19">
        <v>4.8128400000000002E-2</v>
      </c>
      <c r="Q42" s="57">
        <v>4.8440594556431092E-2</v>
      </c>
      <c r="R42" s="57">
        <v>-3.1219455643109045E-4</v>
      </c>
      <c r="S42" s="85"/>
      <c r="T42" s="58">
        <v>3.1219455643109045E-4</v>
      </c>
      <c r="V42" s="35"/>
      <c r="W42" s="35"/>
      <c r="X42" s="70"/>
      <c r="Y42" s="35"/>
      <c r="Z42" s="35"/>
      <c r="AA42" s="35"/>
    </row>
    <row r="43" spans="1:27" ht="30.5" thickBot="1" x14ac:dyDescent="0.4">
      <c r="A43" s="56" t="s">
        <v>5</v>
      </c>
      <c r="B43" s="19">
        <v>0.10422099999999999</v>
      </c>
      <c r="C43" s="57">
        <v>0.10811826965531264</v>
      </c>
      <c r="D43" s="57">
        <v>-3.8972696553126462E-3</v>
      </c>
      <c r="E43" s="85"/>
      <c r="F43" s="58">
        <v>3.8972696553126462E-3</v>
      </c>
      <c r="H43" s="56" t="s">
        <v>5</v>
      </c>
      <c r="I43" s="57">
        <v>0.104176</v>
      </c>
      <c r="J43" s="57">
        <v>0.10811826965531264</v>
      </c>
      <c r="K43" s="57">
        <v>-3.9422696553126357E-3</v>
      </c>
      <c r="L43" s="85"/>
      <c r="M43" s="58">
        <v>3.9422696553126357E-3</v>
      </c>
      <c r="N43" s="49"/>
      <c r="O43" s="56" t="s">
        <v>158</v>
      </c>
      <c r="P43" s="19">
        <v>8.0314099999999992E-3</v>
      </c>
      <c r="Q43" s="64">
        <v>0</v>
      </c>
      <c r="R43" s="57">
        <v>8.0314099999999992E-3</v>
      </c>
      <c r="S43" s="85"/>
      <c r="T43" s="58">
        <v>8.0314099999999992E-3</v>
      </c>
      <c r="V43" s="47" t="s">
        <v>12</v>
      </c>
      <c r="W43" s="50" t="s">
        <v>169</v>
      </c>
      <c r="X43" s="47" t="s">
        <v>24</v>
      </c>
      <c r="Y43" s="47" t="s">
        <v>25</v>
      </c>
      <c r="Z43" s="47" t="s">
        <v>26</v>
      </c>
      <c r="AA43" s="47" t="s">
        <v>27</v>
      </c>
    </row>
    <row r="44" spans="1:27" x14ac:dyDescent="0.35">
      <c r="A44" s="56" t="s">
        <v>6</v>
      </c>
      <c r="B44" s="19">
        <v>7.1222300000000002E-2</v>
      </c>
      <c r="C44" s="57">
        <v>6.7801230131079651E-2</v>
      </c>
      <c r="D44" s="57">
        <v>3.4210698689203511E-3</v>
      </c>
      <c r="E44" s="85"/>
      <c r="F44" s="58">
        <v>3.4210698689203511E-3</v>
      </c>
      <c r="H44" s="56" t="s">
        <v>6</v>
      </c>
      <c r="I44" s="57">
        <v>7.1191599999999994E-2</v>
      </c>
      <c r="J44" s="57">
        <v>6.7801230131079651E-2</v>
      </c>
      <c r="K44" s="57">
        <v>3.3903698689203426E-3</v>
      </c>
      <c r="L44" s="85"/>
      <c r="M44" s="58">
        <v>3.3903698689203426E-3</v>
      </c>
      <c r="N44" s="49"/>
      <c r="O44" s="56" t="s">
        <v>159</v>
      </c>
      <c r="P44" s="19">
        <v>5.2702299999999999E-3</v>
      </c>
      <c r="Q44" s="64">
        <v>0</v>
      </c>
      <c r="R44" s="57">
        <v>5.2702299999999999E-3</v>
      </c>
      <c r="S44" s="85"/>
      <c r="T44" s="58">
        <v>5.2702299999999999E-3</v>
      </c>
      <c r="V44" s="55" t="s">
        <v>0</v>
      </c>
      <c r="W44" s="52">
        <v>0.224693</v>
      </c>
      <c r="X44" s="53">
        <v>0.21285343649896635</v>
      </c>
      <c r="Y44" s="53">
        <v>1.1839563501033656E-2</v>
      </c>
      <c r="Z44" s="84">
        <v>4.401468336995399E-2</v>
      </c>
      <c r="AA44" s="54">
        <v>1.1839563501033656E-2</v>
      </c>
    </row>
    <row r="45" spans="1:27" x14ac:dyDescent="0.35">
      <c r="A45" s="56" t="s">
        <v>7</v>
      </c>
      <c r="B45" s="19">
        <v>4.6814500000000002E-2</v>
      </c>
      <c r="C45" s="57">
        <v>4.8440594556431092E-2</v>
      </c>
      <c r="D45" s="57">
        <v>-1.6260945564310902E-3</v>
      </c>
      <c r="E45" s="85"/>
      <c r="F45" s="58">
        <v>1.6260945564310902E-3</v>
      </c>
      <c r="H45" s="56" t="s">
        <v>7</v>
      </c>
      <c r="I45" s="57">
        <v>4.6794299999999997E-2</v>
      </c>
      <c r="J45" s="57">
        <v>4.8440594556431092E-2</v>
      </c>
      <c r="K45" s="57">
        <v>-1.6462945564310952E-3</v>
      </c>
      <c r="L45" s="85"/>
      <c r="M45" s="58">
        <v>1.6462945564310952E-3</v>
      </c>
      <c r="N45" s="49"/>
      <c r="O45" s="56" t="s">
        <v>35</v>
      </c>
      <c r="P45" s="19">
        <v>5.5343500000000004E-3</v>
      </c>
      <c r="Q45" s="64">
        <v>0</v>
      </c>
      <c r="R45" s="57">
        <v>5.5343500000000004E-3</v>
      </c>
      <c r="S45" s="85"/>
      <c r="T45" s="58">
        <v>5.5343500000000004E-3</v>
      </c>
      <c r="V45" s="59" t="s">
        <v>1</v>
      </c>
      <c r="W45" s="19">
        <v>0.16242699999999999</v>
      </c>
      <c r="X45" s="57">
        <v>0.17647065611837767</v>
      </c>
      <c r="Y45" s="57">
        <v>-1.4043656118377684E-2</v>
      </c>
      <c r="Z45" s="85"/>
      <c r="AA45" s="58">
        <v>1.4043656118377684E-2</v>
      </c>
    </row>
    <row r="46" spans="1:27" ht="16" thickBot="1" x14ac:dyDescent="0.4">
      <c r="A46" s="60" t="s">
        <v>42</v>
      </c>
      <c r="B46" s="61">
        <v>3.7624160000000004E-2</v>
      </c>
      <c r="C46" s="62">
        <v>0</v>
      </c>
      <c r="D46" s="62">
        <v>3.7624160000000004E-2</v>
      </c>
      <c r="E46" s="86"/>
      <c r="F46" s="63">
        <v>3.7624160000000004E-2</v>
      </c>
      <c r="H46" s="60" t="s">
        <v>42</v>
      </c>
      <c r="I46" s="62">
        <v>3.8039080000000003E-2</v>
      </c>
      <c r="J46" s="62">
        <v>0</v>
      </c>
      <c r="K46" s="62">
        <v>3.8039080000000003E-2</v>
      </c>
      <c r="L46" s="86"/>
      <c r="M46" s="63">
        <v>3.8039080000000003E-2</v>
      </c>
      <c r="N46" s="49"/>
      <c r="O46" s="56" t="s">
        <v>41</v>
      </c>
      <c r="P46" s="19">
        <v>0</v>
      </c>
      <c r="Q46" s="64">
        <v>0</v>
      </c>
      <c r="R46" s="57">
        <v>0</v>
      </c>
      <c r="S46" s="85"/>
      <c r="T46" s="58">
        <v>0</v>
      </c>
      <c r="V46" s="59" t="s">
        <v>2</v>
      </c>
      <c r="W46" s="19">
        <v>0.125753</v>
      </c>
      <c r="X46" s="57">
        <v>0.13571070662719328</v>
      </c>
      <c r="Y46" s="57">
        <v>-9.9577066271932801E-3</v>
      </c>
      <c r="Z46" s="85"/>
      <c r="AA46" s="58">
        <v>9.9577066271932801E-3</v>
      </c>
    </row>
    <row r="47" spans="1:27" ht="16" thickBot="1" x14ac:dyDescent="0.4">
      <c r="A47" s="25"/>
      <c r="B47" s="25"/>
      <c r="C47" s="25"/>
      <c r="D47" s="25"/>
      <c r="E47" s="25"/>
      <c r="F47" s="25"/>
      <c r="H47" s="25"/>
      <c r="I47" s="25"/>
      <c r="J47" s="25"/>
      <c r="K47" s="25"/>
      <c r="L47" s="25"/>
      <c r="M47" s="25"/>
      <c r="N47" s="49"/>
      <c r="O47" s="60" t="s">
        <v>162</v>
      </c>
      <c r="P47" s="61">
        <v>0</v>
      </c>
      <c r="Q47" s="27">
        <v>0</v>
      </c>
      <c r="R47" s="62">
        <v>0</v>
      </c>
      <c r="S47" s="86"/>
      <c r="T47" s="63">
        <v>0</v>
      </c>
      <c r="V47" s="59" t="s">
        <v>3</v>
      </c>
      <c r="W47" s="19">
        <v>0.124005</v>
      </c>
      <c r="X47" s="57">
        <v>0.13535157796196329</v>
      </c>
      <c r="Y47" s="57">
        <v>-1.1346577961963283E-2</v>
      </c>
      <c r="Z47" s="85"/>
      <c r="AA47" s="58">
        <v>1.1346577961963283E-2</v>
      </c>
    </row>
    <row r="48" spans="1:27" ht="30.5" thickBot="1" x14ac:dyDescent="0.4">
      <c r="A48" s="66" t="s">
        <v>12</v>
      </c>
      <c r="B48" s="48" t="s">
        <v>170</v>
      </c>
      <c r="C48" s="66" t="s">
        <v>24</v>
      </c>
      <c r="D48" s="66" t="s">
        <v>25</v>
      </c>
      <c r="E48" s="66" t="s">
        <v>26</v>
      </c>
      <c r="F48" s="66" t="s">
        <v>27</v>
      </c>
      <c r="H48" s="66" t="s">
        <v>12</v>
      </c>
      <c r="I48" s="48" t="s">
        <v>171</v>
      </c>
      <c r="J48" s="66" t="s">
        <v>24</v>
      </c>
      <c r="K48" s="66" t="s">
        <v>25</v>
      </c>
      <c r="L48" s="66" t="s">
        <v>26</v>
      </c>
      <c r="M48" s="66" t="s">
        <v>27</v>
      </c>
      <c r="N48" s="49"/>
      <c r="O48" s="25"/>
      <c r="P48" s="25"/>
      <c r="Q48" s="25"/>
      <c r="R48" s="25"/>
      <c r="S48" s="25"/>
      <c r="T48" s="25"/>
      <c r="V48" s="59" t="s">
        <v>5</v>
      </c>
      <c r="W48" s="19">
        <v>0.104159</v>
      </c>
      <c r="X48" s="57">
        <v>0.10811826965531264</v>
      </c>
      <c r="Y48" s="57">
        <v>-3.9592696553126389E-3</v>
      </c>
      <c r="Z48" s="85"/>
      <c r="AA48" s="58">
        <v>3.9592696553126389E-3</v>
      </c>
    </row>
    <row r="49" spans="1:27" ht="30.5" thickBot="1" x14ac:dyDescent="0.4">
      <c r="A49" s="51" t="s">
        <v>0</v>
      </c>
      <c r="B49" s="52">
        <v>0.22521099999999999</v>
      </c>
      <c r="C49" s="53">
        <v>0.21285343649896635</v>
      </c>
      <c r="D49" s="53">
        <v>1.2357563501033647E-2</v>
      </c>
      <c r="E49" s="84">
        <v>5.2266718369953988E-2</v>
      </c>
      <c r="F49" s="54">
        <v>1.2357563501033647E-2</v>
      </c>
      <c r="H49" s="51" t="s">
        <v>0</v>
      </c>
      <c r="I49" s="53">
        <v>0.22480900000000001</v>
      </c>
      <c r="J49" s="53">
        <v>0.21285343649896635</v>
      </c>
      <c r="K49" s="53">
        <v>1.1955563501033661E-2</v>
      </c>
      <c r="L49" s="84">
        <v>5.3385523369953988E-2</v>
      </c>
      <c r="M49" s="54">
        <v>1.1955563501033661E-2</v>
      </c>
      <c r="N49" s="49"/>
      <c r="O49" s="66" t="s">
        <v>12</v>
      </c>
      <c r="P49" s="67">
        <v>88</v>
      </c>
      <c r="Q49" s="66" t="s">
        <v>24</v>
      </c>
      <c r="R49" s="66" t="s">
        <v>25</v>
      </c>
      <c r="S49" s="66" t="s">
        <v>26</v>
      </c>
      <c r="T49" s="66" t="s">
        <v>27</v>
      </c>
      <c r="V49" s="59" t="s">
        <v>4</v>
      </c>
      <c r="W49" s="19">
        <v>0.10281899999999999</v>
      </c>
      <c r="X49" s="57">
        <v>0.115253528450676</v>
      </c>
      <c r="Y49" s="57">
        <v>-1.2434528450676011E-2</v>
      </c>
      <c r="Z49" s="85"/>
      <c r="AA49" s="58">
        <v>1.2434528450676011E-2</v>
      </c>
    </row>
    <row r="50" spans="1:27" x14ac:dyDescent="0.35">
      <c r="A50" s="56" t="s">
        <v>1</v>
      </c>
      <c r="B50" s="19">
        <v>0.16267000000000001</v>
      </c>
      <c r="C50" s="57">
        <v>0.17647065611837767</v>
      </c>
      <c r="D50" s="57">
        <v>-1.3800656118377663E-2</v>
      </c>
      <c r="E50" s="85"/>
      <c r="F50" s="58">
        <v>1.3800656118377663E-2</v>
      </c>
      <c r="H50" s="56" t="s">
        <v>1</v>
      </c>
      <c r="I50" s="57">
        <v>0.16239700000000001</v>
      </c>
      <c r="J50" s="57">
        <v>0.17647065611837767</v>
      </c>
      <c r="K50" s="57">
        <v>-1.4073656118377659E-2</v>
      </c>
      <c r="L50" s="85"/>
      <c r="M50" s="58">
        <v>1.4073656118377659E-2</v>
      </c>
      <c r="N50" s="49"/>
      <c r="O50" s="51" t="s">
        <v>0</v>
      </c>
      <c r="P50" s="52">
        <v>0.22614000000000001</v>
      </c>
      <c r="Q50" s="53">
        <v>0.21285343649896635</v>
      </c>
      <c r="R50" s="53">
        <v>1.328656350103366E-2</v>
      </c>
      <c r="S50" s="84">
        <v>3.8991988369953989E-2</v>
      </c>
      <c r="T50" s="54">
        <v>1.328656350103366E-2</v>
      </c>
      <c r="V50" s="59" t="s">
        <v>6</v>
      </c>
      <c r="W50" s="19">
        <v>7.1219099999999994E-2</v>
      </c>
      <c r="X50" s="57">
        <v>6.7801230131079651E-2</v>
      </c>
      <c r="Y50" s="57">
        <v>3.4178698689203424E-3</v>
      </c>
      <c r="Z50" s="85"/>
      <c r="AA50" s="58">
        <v>3.4178698689203424E-3</v>
      </c>
    </row>
    <row r="51" spans="1:27" x14ac:dyDescent="0.35">
      <c r="A51" s="56" t="s">
        <v>2</v>
      </c>
      <c r="B51" s="19">
        <v>0.12599399999999999</v>
      </c>
      <c r="C51" s="57">
        <v>0.13571070662719328</v>
      </c>
      <c r="D51" s="57">
        <v>-9.7167066271932889E-3</v>
      </c>
      <c r="E51" s="85"/>
      <c r="F51" s="58">
        <v>9.7167066271932889E-3</v>
      </c>
      <c r="H51" s="56" t="s">
        <v>2</v>
      </c>
      <c r="I51" s="57">
        <v>0.12578300000000001</v>
      </c>
      <c r="J51" s="57">
        <v>0.13571070662719328</v>
      </c>
      <c r="K51" s="57">
        <v>-9.9277066271932779E-3</v>
      </c>
      <c r="L51" s="85"/>
      <c r="M51" s="58">
        <v>9.9277066271932779E-3</v>
      </c>
      <c r="N51" s="49"/>
      <c r="O51" s="56" t="s">
        <v>1</v>
      </c>
      <c r="P51" s="19">
        <v>0.163219</v>
      </c>
      <c r="Q51" s="57">
        <v>0.17647065611837767</v>
      </c>
      <c r="R51" s="57">
        <v>-1.3251656118377669E-2</v>
      </c>
      <c r="S51" s="85"/>
      <c r="T51" s="58">
        <v>1.3251656118377669E-2</v>
      </c>
      <c r="V51" s="59" t="s">
        <v>7</v>
      </c>
      <c r="W51" s="19">
        <v>4.6813100000000003E-2</v>
      </c>
      <c r="X51" s="57">
        <v>4.8440594556431092E-2</v>
      </c>
      <c r="Y51" s="57">
        <v>-1.6274945564310889E-3</v>
      </c>
      <c r="Z51" s="85"/>
      <c r="AA51" s="58">
        <v>1.6274945564310889E-3</v>
      </c>
    </row>
    <row r="52" spans="1:27" x14ac:dyDescent="0.35">
      <c r="A52" s="56" t="s">
        <v>3</v>
      </c>
      <c r="B52" s="19">
        <v>0.124195</v>
      </c>
      <c r="C52" s="57">
        <v>0.13535157796196329</v>
      </c>
      <c r="D52" s="57">
        <v>-1.1156577961963288E-2</v>
      </c>
      <c r="E52" s="85"/>
      <c r="F52" s="58">
        <v>1.1156577961963288E-2</v>
      </c>
      <c r="H52" s="56" t="s">
        <v>3</v>
      </c>
      <c r="I52" s="57">
        <v>0.123986</v>
      </c>
      <c r="J52" s="57">
        <v>0.13535157796196329</v>
      </c>
      <c r="K52" s="57">
        <v>-1.1365577961963289E-2</v>
      </c>
      <c r="L52" s="85"/>
      <c r="M52" s="58">
        <v>1.1365577961963289E-2</v>
      </c>
      <c r="N52" s="49"/>
      <c r="O52" s="56" t="s">
        <v>3</v>
      </c>
      <c r="P52" s="19">
        <v>0.13345000000000001</v>
      </c>
      <c r="Q52" s="57">
        <v>0.13535157796196329</v>
      </c>
      <c r="R52" s="57">
        <v>-1.9015779619632744E-3</v>
      </c>
      <c r="S52" s="85"/>
      <c r="T52" s="58">
        <v>1.9015779619632744E-3</v>
      </c>
      <c r="V52" s="59" t="s">
        <v>159</v>
      </c>
      <c r="W52" s="19">
        <v>1.9402699999999998E-2</v>
      </c>
      <c r="X52" s="57">
        <v>0</v>
      </c>
      <c r="Y52" s="57">
        <v>1.9402699999999998E-2</v>
      </c>
      <c r="Z52" s="85"/>
      <c r="AA52" s="58">
        <v>1.9402699999999998E-2</v>
      </c>
    </row>
    <row r="53" spans="1:27" x14ac:dyDescent="0.35">
      <c r="A53" s="56" t="s">
        <v>4</v>
      </c>
      <c r="B53" s="19">
        <v>0.102996</v>
      </c>
      <c r="C53" s="57">
        <v>0.115253528450676</v>
      </c>
      <c r="D53" s="57">
        <v>-1.2257528450676E-2</v>
      </c>
      <c r="E53" s="85"/>
      <c r="F53" s="58">
        <v>1.2257528450676E-2</v>
      </c>
      <c r="H53" s="56" t="s">
        <v>4</v>
      </c>
      <c r="I53" s="57">
        <v>0.102823</v>
      </c>
      <c r="J53" s="57">
        <v>0.115253528450676</v>
      </c>
      <c r="K53" s="57">
        <v>-1.2430528450676007E-2</v>
      </c>
      <c r="L53" s="85"/>
      <c r="M53" s="58">
        <v>1.2430528450676007E-2</v>
      </c>
      <c r="N53" s="49"/>
      <c r="O53" s="56" t="s">
        <v>2</v>
      </c>
      <c r="P53" s="19">
        <v>0.126947</v>
      </c>
      <c r="Q53" s="57">
        <v>0.13571070662719328</v>
      </c>
      <c r="R53" s="57">
        <v>-8.7637066271932795E-3</v>
      </c>
      <c r="S53" s="85"/>
      <c r="T53" s="58">
        <v>8.7637066271932795E-3</v>
      </c>
      <c r="V53" s="59" t="s">
        <v>35</v>
      </c>
      <c r="W53" s="65">
        <v>1.1826E-2</v>
      </c>
      <c r="X53" s="57">
        <v>0</v>
      </c>
      <c r="Y53" s="57">
        <v>1.1826E-2</v>
      </c>
      <c r="Z53" s="85"/>
      <c r="AA53" s="58">
        <v>1.1826E-2</v>
      </c>
    </row>
    <row r="54" spans="1:27" ht="16" thickBot="1" x14ac:dyDescent="0.4">
      <c r="A54" s="56" t="s">
        <v>5</v>
      </c>
      <c r="B54" s="19">
        <v>0.104351</v>
      </c>
      <c r="C54" s="57">
        <v>0.10811826965531264</v>
      </c>
      <c r="D54" s="57">
        <v>-3.7672696553126411E-3</v>
      </c>
      <c r="E54" s="85"/>
      <c r="F54" s="58">
        <v>3.7672696553126411E-3</v>
      </c>
      <c r="H54" s="56" t="s">
        <v>5</v>
      </c>
      <c r="I54" s="57">
        <v>0.104176</v>
      </c>
      <c r="J54" s="57">
        <v>0.10811826965531264</v>
      </c>
      <c r="K54" s="57">
        <v>-3.9422696553126357E-3</v>
      </c>
      <c r="L54" s="85"/>
      <c r="M54" s="58">
        <v>3.9422696553126357E-3</v>
      </c>
      <c r="N54" s="49"/>
      <c r="O54" s="56" t="s">
        <v>5</v>
      </c>
      <c r="P54" s="19">
        <v>0.105253</v>
      </c>
      <c r="Q54" s="57">
        <v>0.10811826965531264</v>
      </c>
      <c r="R54" s="57">
        <v>-2.8652696553126411E-3</v>
      </c>
      <c r="S54" s="85"/>
      <c r="T54" s="58">
        <v>2.8652696553126411E-3</v>
      </c>
      <c r="V54" s="68" t="s">
        <v>158</v>
      </c>
      <c r="W54" s="69">
        <v>6.8825199999999996E-3</v>
      </c>
      <c r="X54" s="62">
        <v>0</v>
      </c>
      <c r="Y54" s="62">
        <v>6.8825199999999996E-3</v>
      </c>
      <c r="Z54" s="86"/>
      <c r="AA54" s="63">
        <v>6.8825199999999996E-3</v>
      </c>
    </row>
    <row r="55" spans="1:27" ht="16" thickBot="1" x14ac:dyDescent="0.4">
      <c r="A55" s="56" t="s">
        <v>6</v>
      </c>
      <c r="B55" s="19">
        <v>7.1311200000000005E-2</v>
      </c>
      <c r="C55" s="57">
        <v>6.7801230131079651E-2</v>
      </c>
      <c r="D55" s="57">
        <v>3.509969868920354E-3</v>
      </c>
      <c r="E55" s="85"/>
      <c r="F55" s="58">
        <v>3.509969868920354E-3</v>
      </c>
      <c r="H55" s="56" t="s">
        <v>6</v>
      </c>
      <c r="I55" s="57">
        <v>7.1191599999999994E-2</v>
      </c>
      <c r="J55" s="57">
        <v>6.7801230131079651E-2</v>
      </c>
      <c r="K55" s="57">
        <v>3.3903698689203426E-3</v>
      </c>
      <c r="L55" s="85"/>
      <c r="M55" s="58">
        <v>3.3903698689203426E-3</v>
      </c>
      <c r="N55" s="49"/>
      <c r="O55" s="56" t="s">
        <v>4</v>
      </c>
      <c r="P55" s="19">
        <v>0.103405</v>
      </c>
      <c r="Q55" s="57">
        <v>0.115253528450676</v>
      </c>
      <c r="R55" s="57">
        <v>-1.1848528450676007E-2</v>
      </c>
      <c r="S55" s="85"/>
      <c r="T55" s="58">
        <v>1.1848528450676007E-2</v>
      </c>
      <c r="V55" s="35"/>
      <c r="W55" s="35"/>
      <c r="X55" s="70"/>
      <c r="Y55" s="35"/>
      <c r="Z55" s="35"/>
      <c r="AA55" s="35"/>
    </row>
    <row r="56" spans="1:27" ht="30.5" thickBot="1" x14ac:dyDescent="0.4">
      <c r="A56" s="56" t="s">
        <v>7</v>
      </c>
      <c r="B56" s="19">
        <v>4.6872900000000002E-2</v>
      </c>
      <c r="C56" s="57">
        <v>4.8440594556431092E-2</v>
      </c>
      <c r="D56" s="57">
        <v>-1.5676945564310901E-3</v>
      </c>
      <c r="E56" s="85"/>
      <c r="F56" s="58">
        <v>1.5676945564310901E-3</v>
      </c>
      <c r="H56" s="56" t="s">
        <v>7</v>
      </c>
      <c r="I56" s="57">
        <v>4.6794299999999997E-2</v>
      </c>
      <c r="J56" s="57">
        <v>4.8440594556431092E-2</v>
      </c>
      <c r="K56" s="57">
        <v>-1.6462945564310952E-3</v>
      </c>
      <c r="L56" s="85"/>
      <c r="M56" s="58">
        <v>1.6462945564310952E-3</v>
      </c>
      <c r="N56" s="49"/>
      <c r="O56" s="56" t="s">
        <v>6</v>
      </c>
      <c r="P56" s="19">
        <v>7.3360400000000006E-2</v>
      </c>
      <c r="Q56" s="57">
        <v>6.7801230131079651E-2</v>
      </c>
      <c r="R56" s="57">
        <v>5.559169868920355E-3</v>
      </c>
      <c r="S56" s="85"/>
      <c r="T56" s="58">
        <v>5.559169868920355E-3</v>
      </c>
      <c r="V56" s="47" t="s">
        <v>12</v>
      </c>
      <c r="W56" s="50" t="s">
        <v>172</v>
      </c>
      <c r="X56" s="47" t="s">
        <v>24</v>
      </c>
      <c r="Y56" s="47" t="s">
        <v>25</v>
      </c>
      <c r="Z56" s="47" t="s">
        <v>26</v>
      </c>
      <c r="AA56" s="47" t="s">
        <v>27</v>
      </c>
    </row>
    <row r="57" spans="1:27" ht="16" thickBot="1" x14ac:dyDescent="0.4">
      <c r="A57" s="60" t="s">
        <v>42</v>
      </c>
      <c r="B57" s="61">
        <v>3.6399469999999996E-2</v>
      </c>
      <c r="C57" s="62">
        <v>0</v>
      </c>
      <c r="D57" s="62">
        <v>3.6399469999999996E-2</v>
      </c>
      <c r="E57" s="86"/>
      <c r="F57" s="63">
        <v>3.6399469999999996E-2</v>
      </c>
      <c r="H57" s="60" t="s">
        <v>42</v>
      </c>
      <c r="I57" s="62">
        <v>3.8039080000000003E-2</v>
      </c>
      <c r="J57" s="62">
        <v>0</v>
      </c>
      <c r="K57" s="62">
        <v>3.8039080000000003E-2</v>
      </c>
      <c r="L57" s="86"/>
      <c r="M57" s="63">
        <v>3.8039080000000003E-2</v>
      </c>
      <c r="N57" s="49"/>
      <c r="O57" s="56" t="s">
        <v>7</v>
      </c>
      <c r="P57" s="19">
        <v>4.8078999999999997E-2</v>
      </c>
      <c r="Q57" s="57">
        <v>4.8440594556431092E-2</v>
      </c>
      <c r="R57" s="57">
        <v>-3.6159455643109545E-4</v>
      </c>
      <c r="S57" s="85"/>
      <c r="T57" s="58">
        <v>3.6159455643109545E-4</v>
      </c>
      <c r="V57" s="55" t="s">
        <v>0</v>
      </c>
      <c r="W57" s="52">
        <v>0.224742</v>
      </c>
      <c r="X57" s="53">
        <v>0.21285343649896635</v>
      </c>
      <c r="Y57" s="53">
        <v>1.188856350103365E-2</v>
      </c>
      <c r="Z57" s="84">
        <v>4.400043336995399E-2</v>
      </c>
      <c r="AA57" s="54">
        <v>1.188856350103365E-2</v>
      </c>
    </row>
    <row r="58" spans="1:27" ht="16" thickBot="1" x14ac:dyDescent="0.4">
      <c r="A58" s="35"/>
      <c r="B58" s="35"/>
      <c r="C58" s="35"/>
      <c r="D58" s="35"/>
      <c r="E58" s="35"/>
      <c r="F58" s="35"/>
      <c r="H58" s="35"/>
      <c r="I58" s="35"/>
      <c r="J58" s="35"/>
      <c r="K58" s="35"/>
      <c r="L58" s="35"/>
      <c r="M58" s="35"/>
      <c r="N58" s="49"/>
      <c r="O58" s="56" t="s">
        <v>158</v>
      </c>
      <c r="P58" s="19">
        <v>7.9791700000000007E-3</v>
      </c>
      <c r="Q58" s="64">
        <v>0</v>
      </c>
      <c r="R58" s="57">
        <v>7.9791700000000007E-3</v>
      </c>
      <c r="S58" s="85"/>
      <c r="T58" s="58">
        <v>7.9791700000000007E-3</v>
      </c>
      <c r="V58" s="59" t="s">
        <v>1</v>
      </c>
      <c r="W58" s="19">
        <v>0.16242699999999999</v>
      </c>
      <c r="X58" s="57">
        <v>0.17647065611837767</v>
      </c>
      <c r="Y58" s="57">
        <v>-1.4043656118377684E-2</v>
      </c>
      <c r="Z58" s="85"/>
      <c r="AA58" s="58">
        <v>1.4043656118377684E-2</v>
      </c>
    </row>
    <row r="59" spans="1:27" ht="30.5" thickBot="1" x14ac:dyDescent="0.4">
      <c r="A59" s="66" t="s">
        <v>12</v>
      </c>
      <c r="B59" s="48" t="s">
        <v>173</v>
      </c>
      <c r="C59" s="66" t="s">
        <v>24</v>
      </c>
      <c r="D59" s="66" t="s">
        <v>25</v>
      </c>
      <c r="E59" s="66" t="s">
        <v>26</v>
      </c>
      <c r="F59" s="66" t="s">
        <v>27</v>
      </c>
      <c r="H59" s="66" t="s">
        <v>12</v>
      </c>
      <c r="I59" s="48" t="s">
        <v>174</v>
      </c>
      <c r="J59" s="66" t="s">
        <v>24</v>
      </c>
      <c r="K59" s="66" t="s">
        <v>25</v>
      </c>
      <c r="L59" s="66" t="s">
        <v>26</v>
      </c>
      <c r="M59" s="66" t="s">
        <v>27</v>
      </c>
      <c r="N59" s="49"/>
      <c r="O59" s="56" t="s">
        <v>159</v>
      </c>
      <c r="P59" s="19">
        <v>5.9873799999999996E-3</v>
      </c>
      <c r="Q59" s="64">
        <v>0</v>
      </c>
      <c r="R59" s="57">
        <v>5.9873799999999996E-3</v>
      </c>
      <c r="S59" s="85"/>
      <c r="T59" s="58">
        <v>5.9873799999999996E-3</v>
      </c>
      <c r="V59" s="59" t="s">
        <v>2</v>
      </c>
      <c r="W59" s="19">
        <v>0.12578</v>
      </c>
      <c r="X59" s="57">
        <v>0.13571070662719328</v>
      </c>
      <c r="Y59" s="57">
        <v>-9.9307066271932809E-3</v>
      </c>
      <c r="Z59" s="85"/>
      <c r="AA59" s="58">
        <v>9.9307066271932809E-3</v>
      </c>
    </row>
    <row r="60" spans="1:27" x14ac:dyDescent="0.35">
      <c r="A60" s="51" t="s">
        <v>0</v>
      </c>
      <c r="B60" s="52">
        <v>0.22567100000000001</v>
      </c>
      <c r="C60" s="53">
        <v>0.21285343649896635</v>
      </c>
      <c r="D60" s="53">
        <v>1.2817563501033663E-2</v>
      </c>
      <c r="E60" s="84">
        <v>5.0951528369953994E-2</v>
      </c>
      <c r="F60" s="54">
        <v>1.2817563501033663E-2</v>
      </c>
      <c r="H60" s="51" t="s">
        <v>0</v>
      </c>
      <c r="I60" s="53">
        <v>0.22480900000000001</v>
      </c>
      <c r="J60" s="53">
        <v>0.21285343649896635</v>
      </c>
      <c r="K60" s="53">
        <v>1.1955563501033661E-2</v>
      </c>
      <c r="L60" s="84">
        <v>5.3385523369953988E-2</v>
      </c>
      <c r="M60" s="54">
        <v>1.1955563501033661E-2</v>
      </c>
      <c r="N60" s="49"/>
      <c r="O60" s="56" t="s">
        <v>35</v>
      </c>
      <c r="P60" s="19">
        <v>6.1793600000000001E-3</v>
      </c>
      <c r="Q60" s="64">
        <v>0</v>
      </c>
      <c r="R60" s="57">
        <v>6.1793600000000001E-3</v>
      </c>
      <c r="S60" s="85"/>
      <c r="T60" s="58">
        <v>6.1793600000000001E-3</v>
      </c>
      <c r="V60" s="59" t="s">
        <v>3</v>
      </c>
      <c r="W60" s="19">
        <v>0.12402000000000001</v>
      </c>
      <c r="X60" s="57">
        <v>0.13535157796196329</v>
      </c>
      <c r="Y60" s="57">
        <v>-1.1331577961963282E-2</v>
      </c>
      <c r="Z60" s="85"/>
      <c r="AA60" s="58">
        <v>1.1331577961963282E-2</v>
      </c>
    </row>
    <row r="61" spans="1:27" x14ac:dyDescent="0.35">
      <c r="A61" s="56" t="s">
        <v>1</v>
      </c>
      <c r="B61" s="19">
        <v>0.16300200000000001</v>
      </c>
      <c r="C61" s="57">
        <v>0.17647065611837767</v>
      </c>
      <c r="D61" s="57">
        <v>-1.3468656118377664E-2</v>
      </c>
      <c r="E61" s="85"/>
      <c r="F61" s="58">
        <v>1.3468656118377664E-2</v>
      </c>
      <c r="H61" s="56" t="s">
        <v>1</v>
      </c>
      <c r="I61" s="57">
        <v>0.16239700000000001</v>
      </c>
      <c r="J61" s="57">
        <v>0.17647065611837767</v>
      </c>
      <c r="K61" s="57">
        <v>-1.4073656118377659E-2</v>
      </c>
      <c r="L61" s="85"/>
      <c r="M61" s="58">
        <v>1.4073656118377659E-2</v>
      </c>
      <c r="N61" s="49"/>
      <c r="O61" s="56" t="s">
        <v>41</v>
      </c>
      <c r="P61" s="19">
        <v>0</v>
      </c>
      <c r="Q61" s="64">
        <v>0</v>
      </c>
      <c r="R61" s="57">
        <v>0</v>
      </c>
      <c r="S61" s="85"/>
      <c r="T61" s="58">
        <v>0</v>
      </c>
      <c r="V61" s="59" t="s">
        <v>5</v>
      </c>
      <c r="W61" s="19">
        <v>0.104158</v>
      </c>
      <c r="X61" s="57">
        <v>0.10811826965531264</v>
      </c>
      <c r="Y61" s="57">
        <v>-3.9602696553126399E-3</v>
      </c>
      <c r="Z61" s="85"/>
      <c r="AA61" s="58">
        <v>3.9602696553126399E-3</v>
      </c>
    </row>
    <row r="62" spans="1:27" ht="16" thickBot="1" x14ac:dyDescent="0.4">
      <c r="A62" s="56" t="s">
        <v>2</v>
      </c>
      <c r="B62" s="19">
        <v>0.126252</v>
      </c>
      <c r="C62" s="57">
        <v>0.13571070662719328</v>
      </c>
      <c r="D62" s="57">
        <v>-9.4587066271932807E-3</v>
      </c>
      <c r="E62" s="85"/>
      <c r="F62" s="58">
        <v>9.4587066271932807E-3</v>
      </c>
      <c r="H62" s="56" t="s">
        <v>2</v>
      </c>
      <c r="I62" s="57">
        <v>0.12578300000000001</v>
      </c>
      <c r="J62" s="57">
        <v>0.13571070662719328</v>
      </c>
      <c r="K62" s="57">
        <v>-9.9277066271932779E-3</v>
      </c>
      <c r="L62" s="85"/>
      <c r="M62" s="58">
        <v>9.9277066271932779E-3</v>
      </c>
      <c r="N62" s="49"/>
      <c r="O62" s="60" t="s">
        <v>162</v>
      </c>
      <c r="P62" s="61">
        <v>0</v>
      </c>
      <c r="Q62" s="27">
        <v>0</v>
      </c>
      <c r="R62" s="62">
        <v>0</v>
      </c>
      <c r="S62" s="86"/>
      <c r="T62" s="63">
        <v>0</v>
      </c>
      <c r="V62" s="59" t="s">
        <v>4</v>
      </c>
      <c r="W62" s="19">
        <v>0.102829</v>
      </c>
      <c r="X62" s="57">
        <v>0.115253528450676</v>
      </c>
      <c r="Y62" s="57">
        <v>-1.2424528450676001E-2</v>
      </c>
      <c r="Z62" s="85"/>
      <c r="AA62" s="58">
        <v>1.2424528450676001E-2</v>
      </c>
    </row>
    <row r="63" spans="1:27" ht="16" thickBot="1" x14ac:dyDescent="0.4">
      <c r="A63" s="56" t="s">
        <v>3</v>
      </c>
      <c r="B63" s="19">
        <v>0.12441199999999999</v>
      </c>
      <c r="C63" s="57">
        <v>0.13535157796196329</v>
      </c>
      <c r="D63" s="57">
        <v>-1.0939577961963293E-2</v>
      </c>
      <c r="E63" s="85"/>
      <c r="F63" s="58">
        <v>1.0939577961963293E-2</v>
      </c>
      <c r="H63" s="56" t="s">
        <v>3</v>
      </c>
      <c r="I63" s="57">
        <v>0.123986</v>
      </c>
      <c r="J63" s="57">
        <v>0.13535157796196329</v>
      </c>
      <c r="K63" s="57">
        <v>-1.1365577961963289E-2</v>
      </c>
      <c r="L63" s="85"/>
      <c r="M63" s="58">
        <v>1.1365577961963289E-2</v>
      </c>
      <c r="N63" s="49"/>
      <c r="O63" s="25"/>
      <c r="P63" s="25"/>
      <c r="Q63" s="25"/>
      <c r="R63" s="25"/>
      <c r="S63" s="25"/>
      <c r="T63" s="25"/>
      <c r="V63" s="59" t="s">
        <v>6</v>
      </c>
      <c r="W63" s="19">
        <v>7.1222499999999994E-2</v>
      </c>
      <c r="X63" s="57">
        <v>6.7801230131079651E-2</v>
      </c>
      <c r="Y63" s="57">
        <v>3.421269868920343E-3</v>
      </c>
      <c r="Z63" s="85"/>
      <c r="AA63" s="58">
        <v>3.421269868920343E-3</v>
      </c>
    </row>
    <row r="64" spans="1:27" ht="30.5" thickBot="1" x14ac:dyDescent="0.4">
      <c r="A64" s="56" t="s">
        <v>4</v>
      </c>
      <c r="B64" s="19">
        <v>0.10319399999999999</v>
      </c>
      <c r="C64" s="57">
        <v>0.115253528450676</v>
      </c>
      <c r="D64" s="57">
        <v>-1.205952845067601E-2</v>
      </c>
      <c r="E64" s="85"/>
      <c r="F64" s="58">
        <v>1.205952845067601E-2</v>
      </c>
      <c r="H64" s="56" t="s">
        <v>4</v>
      </c>
      <c r="I64" s="57">
        <v>0.102823</v>
      </c>
      <c r="J64" s="57">
        <v>0.115253528450676</v>
      </c>
      <c r="K64" s="57">
        <v>-1.2430528450676007E-2</v>
      </c>
      <c r="L64" s="85"/>
      <c r="M64" s="58">
        <v>1.2430528450676007E-2</v>
      </c>
      <c r="N64" s="49"/>
      <c r="O64" s="66" t="s">
        <v>12</v>
      </c>
      <c r="P64" s="67">
        <v>89</v>
      </c>
      <c r="Q64" s="66" t="s">
        <v>24</v>
      </c>
      <c r="R64" s="66" t="s">
        <v>25</v>
      </c>
      <c r="S64" s="66" t="s">
        <v>26</v>
      </c>
      <c r="T64" s="66" t="s">
        <v>27</v>
      </c>
      <c r="V64" s="59" t="s">
        <v>7</v>
      </c>
      <c r="W64" s="19">
        <v>4.6787299999999997E-2</v>
      </c>
      <c r="X64" s="57">
        <v>4.8440594556431092E-2</v>
      </c>
      <c r="Y64" s="57">
        <v>-1.6532945564310952E-3</v>
      </c>
      <c r="Z64" s="85"/>
      <c r="AA64" s="58">
        <v>1.6532945564310952E-3</v>
      </c>
    </row>
    <row r="65" spans="1:27" x14ac:dyDescent="0.35">
      <c r="A65" s="56" t="s">
        <v>5</v>
      </c>
      <c r="B65" s="19">
        <v>0.10456500000000001</v>
      </c>
      <c r="C65" s="57">
        <v>0.10811826965531264</v>
      </c>
      <c r="D65" s="57">
        <v>-3.5532696553126353E-3</v>
      </c>
      <c r="E65" s="85"/>
      <c r="F65" s="58">
        <v>3.5532696553126353E-3</v>
      </c>
      <c r="H65" s="56" t="s">
        <v>5</v>
      </c>
      <c r="I65" s="57">
        <v>0.104176</v>
      </c>
      <c r="J65" s="57">
        <v>0.10811826965531264</v>
      </c>
      <c r="K65" s="57">
        <v>-3.9422696553126357E-3</v>
      </c>
      <c r="L65" s="85"/>
      <c r="M65" s="58">
        <v>3.9422696553126357E-3</v>
      </c>
      <c r="N65" s="49"/>
      <c r="O65" s="51" t="s">
        <v>0</v>
      </c>
      <c r="P65" s="52">
        <v>0.225943</v>
      </c>
      <c r="Q65" s="53">
        <v>0.21285343649896635</v>
      </c>
      <c r="R65" s="53">
        <v>1.3089563501033658E-2</v>
      </c>
      <c r="S65" s="84">
        <v>4.0234573369953987E-2</v>
      </c>
      <c r="T65" s="54">
        <v>1.3089563501033658E-2</v>
      </c>
      <c r="V65" s="59" t="s">
        <v>159</v>
      </c>
      <c r="W65" s="19">
        <v>1.9347E-2</v>
      </c>
      <c r="X65" s="57">
        <v>0</v>
      </c>
      <c r="Y65" s="57">
        <v>1.9347E-2</v>
      </c>
      <c r="Z65" s="85"/>
      <c r="AA65" s="58">
        <v>1.9347E-2</v>
      </c>
    </row>
    <row r="66" spans="1:27" x14ac:dyDescent="0.35">
      <c r="A66" s="56" t="s">
        <v>6</v>
      </c>
      <c r="B66" s="19">
        <v>7.1456900000000004E-2</v>
      </c>
      <c r="C66" s="57">
        <v>6.7801230131079651E-2</v>
      </c>
      <c r="D66" s="57">
        <v>3.6556698689203526E-3</v>
      </c>
      <c r="E66" s="85"/>
      <c r="F66" s="58">
        <v>3.6556698689203526E-3</v>
      </c>
      <c r="H66" s="56" t="s">
        <v>6</v>
      </c>
      <c r="I66" s="57">
        <v>7.1191599999999994E-2</v>
      </c>
      <c r="J66" s="57">
        <v>6.7801230131079651E-2</v>
      </c>
      <c r="K66" s="57">
        <v>3.3903698689203426E-3</v>
      </c>
      <c r="L66" s="85"/>
      <c r="M66" s="58">
        <v>3.3903698689203426E-3</v>
      </c>
      <c r="N66" s="49"/>
      <c r="O66" s="56" t="s">
        <v>1</v>
      </c>
      <c r="P66" s="19">
        <v>0.16308900000000001</v>
      </c>
      <c r="Q66" s="57">
        <v>0.17647065611837767</v>
      </c>
      <c r="R66" s="57">
        <v>-1.3381656118377661E-2</v>
      </c>
      <c r="S66" s="85"/>
      <c r="T66" s="58">
        <v>1.3381656118377661E-2</v>
      </c>
      <c r="V66" s="59" t="s">
        <v>35</v>
      </c>
      <c r="W66" s="65">
        <v>1.17926E-2</v>
      </c>
      <c r="X66" s="57">
        <v>0</v>
      </c>
      <c r="Y66" s="57">
        <v>1.17926E-2</v>
      </c>
      <c r="Z66" s="85"/>
      <c r="AA66" s="58">
        <v>1.17926E-2</v>
      </c>
    </row>
    <row r="67" spans="1:27" ht="16" thickBot="1" x14ac:dyDescent="0.4">
      <c r="A67" s="56" t="s">
        <v>7</v>
      </c>
      <c r="B67" s="19">
        <v>4.6968700000000002E-2</v>
      </c>
      <c r="C67" s="57">
        <v>4.8440594556431092E-2</v>
      </c>
      <c r="D67" s="57">
        <v>-1.4718945564310901E-3</v>
      </c>
      <c r="E67" s="85"/>
      <c r="F67" s="58">
        <v>1.4718945564310901E-3</v>
      </c>
      <c r="H67" s="56" t="s">
        <v>7</v>
      </c>
      <c r="I67" s="57">
        <v>4.6794299999999997E-2</v>
      </c>
      <c r="J67" s="57">
        <v>4.8440594556431092E-2</v>
      </c>
      <c r="K67" s="57">
        <v>-1.6462945564310952E-3</v>
      </c>
      <c r="L67" s="85"/>
      <c r="M67" s="58">
        <v>1.6462945564310952E-3</v>
      </c>
      <c r="N67" s="49"/>
      <c r="O67" s="56" t="s">
        <v>3</v>
      </c>
      <c r="P67" s="19">
        <v>0.132795</v>
      </c>
      <c r="Q67" s="57">
        <v>0.13535157796196329</v>
      </c>
      <c r="R67" s="57">
        <v>-2.5565779619632911E-3</v>
      </c>
      <c r="S67" s="85"/>
      <c r="T67" s="58">
        <v>2.5565779619632911E-3</v>
      </c>
      <c r="V67" s="68" t="s">
        <v>158</v>
      </c>
      <c r="W67" s="69">
        <v>6.8959700000000004E-3</v>
      </c>
      <c r="X67" s="62">
        <v>0</v>
      </c>
      <c r="Y67" s="62">
        <v>6.8959700000000004E-3</v>
      </c>
      <c r="Z67" s="86"/>
      <c r="AA67" s="63">
        <v>6.8959700000000004E-3</v>
      </c>
    </row>
    <row r="68" spans="1:27" ht="16" thickBot="1" x14ac:dyDescent="0.4">
      <c r="A68" s="60" t="s">
        <v>42</v>
      </c>
      <c r="B68" s="61">
        <v>3.4478189999999999E-2</v>
      </c>
      <c r="C68" s="62">
        <v>0</v>
      </c>
      <c r="D68" s="62">
        <v>3.4478189999999999E-2</v>
      </c>
      <c r="E68" s="86"/>
      <c r="F68" s="63">
        <v>3.4478189999999999E-2</v>
      </c>
      <c r="H68" s="60" t="s">
        <v>42</v>
      </c>
      <c r="I68" s="62">
        <v>3.8039080000000003E-2</v>
      </c>
      <c r="J68" s="62">
        <v>0</v>
      </c>
      <c r="K68" s="62">
        <v>3.8039080000000003E-2</v>
      </c>
      <c r="L68" s="86"/>
      <c r="M68" s="63">
        <v>3.8039080000000003E-2</v>
      </c>
      <c r="N68" s="49"/>
      <c r="O68" s="56" t="s">
        <v>2</v>
      </c>
      <c r="P68" s="19">
        <v>0.12681100000000001</v>
      </c>
      <c r="Q68" s="57">
        <v>0.13571070662719328</v>
      </c>
      <c r="R68" s="57">
        <v>-8.8997066271932768E-3</v>
      </c>
      <c r="S68" s="85"/>
      <c r="T68" s="58">
        <v>8.8997066271932768E-3</v>
      </c>
      <c r="V68" s="35"/>
      <c r="W68" s="35"/>
      <c r="X68" s="70"/>
      <c r="Y68" s="35"/>
      <c r="Z68" s="35"/>
      <c r="AA68" s="35"/>
    </row>
    <row r="69" spans="1:27" ht="30.5" thickBot="1" x14ac:dyDescent="0.4">
      <c r="A69" s="25"/>
      <c r="B69" s="25"/>
      <c r="C69" s="25"/>
      <c r="D69" s="25"/>
      <c r="E69" s="25"/>
      <c r="F69" s="25"/>
      <c r="H69" s="25"/>
      <c r="I69" s="25"/>
      <c r="J69" s="25"/>
      <c r="K69" s="25"/>
      <c r="L69" s="25"/>
      <c r="M69" s="25"/>
      <c r="N69" s="49"/>
      <c r="O69" s="56" t="s">
        <v>5</v>
      </c>
      <c r="P69" s="19">
        <v>0.105104</v>
      </c>
      <c r="Q69" s="57">
        <v>0.10811826965531264</v>
      </c>
      <c r="R69" s="57">
        <v>-3.0142696553126375E-3</v>
      </c>
      <c r="S69" s="85"/>
      <c r="T69" s="58">
        <v>3.0142696553126375E-3</v>
      </c>
      <c r="V69" s="47" t="s">
        <v>12</v>
      </c>
      <c r="W69" s="50" t="s">
        <v>175</v>
      </c>
      <c r="X69" s="47" t="s">
        <v>24</v>
      </c>
      <c r="Y69" s="47" t="s">
        <v>25</v>
      </c>
      <c r="Z69" s="47" t="s">
        <v>26</v>
      </c>
      <c r="AA69" s="47" t="s">
        <v>27</v>
      </c>
    </row>
    <row r="70" spans="1:27" ht="30.5" thickBot="1" x14ac:dyDescent="0.4">
      <c r="A70" s="66" t="s">
        <v>12</v>
      </c>
      <c r="B70" s="48" t="s">
        <v>176</v>
      </c>
      <c r="C70" s="66" t="s">
        <v>24</v>
      </c>
      <c r="D70" s="66" t="s">
        <v>25</v>
      </c>
      <c r="E70" s="66" t="s">
        <v>26</v>
      </c>
      <c r="F70" s="66" t="s">
        <v>27</v>
      </c>
      <c r="H70" s="66" t="s">
        <v>12</v>
      </c>
      <c r="I70" s="48" t="s">
        <v>177</v>
      </c>
      <c r="J70" s="66" t="s">
        <v>24</v>
      </c>
      <c r="K70" s="66" t="s">
        <v>25</v>
      </c>
      <c r="L70" s="66" t="s">
        <v>26</v>
      </c>
      <c r="M70" s="66" t="s">
        <v>27</v>
      </c>
      <c r="N70" s="49"/>
      <c r="O70" s="56" t="s">
        <v>4</v>
      </c>
      <c r="P70" s="19">
        <v>0.103353</v>
      </c>
      <c r="Q70" s="57">
        <v>0.115253528450676</v>
      </c>
      <c r="R70" s="57">
        <v>-1.1900528450676004E-2</v>
      </c>
      <c r="S70" s="85"/>
      <c r="T70" s="58">
        <v>1.1900528450676004E-2</v>
      </c>
      <c r="V70" s="55" t="s">
        <v>0</v>
      </c>
      <c r="W70" s="52">
        <v>0.22480900000000001</v>
      </c>
      <c r="X70" s="53">
        <v>0.21285343649896635</v>
      </c>
      <c r="Y70" s="53">
        <v>1.1955563501033661E-2</v>
      </c>
      <c r="Z70" s="84">
        <v>4.4019483369953989E-2</v>
      </c>
      <c r="AA70" s="54">
        <v>1.1955563501033661E-2</v>
      </c>
    </row>
    <row r="71" spans="1:27" x14ac:dyDescent="0.35">
      <c r="A71" s="51" t="s">
        <v>0</v>
      </c>
      <c r="B71" s="52">
        <v>0.22653999999999999</v>
      </c>
      <c r="C71" s="53">
        <v>0.21285343649896635</v>
      </c>
      <c r="D71" s="53">
        <v>1.3686563501033644E-2</v>
      </c>
      <c r="E71" s="84">
        <v>4.9636343369953984E-2</v>
      </c>
      <c r="F71" s="54">
        <v>1.3686563501033644E-2</v>
      </c>
      <c r="H71" s="51" t="s">
        <v>0</v>
      </c>
      <c r="I71" s="53">
        <v>0.224882</v>
      </c>
      <c r="J71" s="53">
        <v>0.21285343649896635</v>
      </c>
      <c r="K71" s="53">
        <v>1.2028563501033651E-2</v>
      </c>
      <c r="L71" s="84">
        <v>5.3169838369953995E-2</v>
      </c>
      <c r="M71" s="54">
        <v>1.2028563501033651E-2</v>
      </c>
      <c r="N71" s="49"/>
      <c r="O71" s="56" t="s">
        <v>6</v>
      </c>
      <c r="P71" s="19">
        <v>7.3203500000000005E-2</v>
      </c>
      <c r="Q71" s="57">
        <v>6.7801230131079651E-2</v>
      </c>
      <c r="R71" s="57">
        <v>5.4022698689203535E-3</v>
      </c>
      <c r="S71" s="85"/>
      <c r="T71" s="58">
        <v>5.4022698689203535E-3</v>
      </c>
      <c r="V71" s="59" t="s">
        <v>1</v>
      </c>
      <c r="W71" s="19">
        <v>0.16239700000000001</v>
      </c>
      <c r="X71" s="57">
        <v>0.17647065611837767</v>
      </c>
      <c r="Y71" s="57">
        <v>-1.4073656118377659E-2</v>
      </c>
      <c r="Z71" s="85"/>
      <c r="AA71" s="58">
        <v>1.4073656118377659E-2</v>
      </c>
    </row>
    <row r="72" spans="1:27" x14ac:dyDescent="0.35">
      <c r="A72" s="56" t="s">
        <v>1</v>
      </c>
      <c r="B72" s="19">
        <v>0.163498</v>
      </c>
      <c r="C72" s="57">
        <v>0.17647065611837767</v>
      </c>
      <c r="D72" s="57">
        <v>-1.2972656118377668E-2</v>
      </c>
      <c r="E72" s="85"/>
      <c r="F72" s="58">
        <v>1.2972656118377668E-2</v>
      </c>
      <c r="H72" s="56" t="s">
        <v>1</v>
      </c>
      <c r="I72" s="57">
        <v>0.16244900000000001</v>
      </c>
      <c r="J72" s="57">
        <v>0.17647065611837767</v>
      </c>
      <c r="K72" s="57">
        <v>-1.4021656118377662E-2</v>
      </c>
      <c r="L72" s="85"/>
      <c r="M72" s="58">
        <v>1.4021656118377662E-2</v>
      </c>
      <c r="N72" s="49"/>
      <c r="O72" s="56" t="s">
        <v>7</v>
      </c>
      <c r="P72" s="19">
        <v>4.7958800000000003E-2</v>
      </c>
      <c r="Q72" s="57">
        <v>4.8440594556431092E-2</v>
      </c>
      <c r="R72" s="57">
        <v>-4.8179455643108937E-4</v>
      </c>
      <c r="S72" s="85"/>
      <c r="T72" s="58">
        <v>4.8179455643108937E-4</v>
      </c>
      <c r="V72" s="59" t="s">
        <v>2</v>
      </c>
      <c r="W72" s="19">
        <v>0.12578300000000001</v>
      </c>
      <c r="X72" s="57">
        <v>0.13571070662719328</v>
      </c>
      <c r="Y72" s="57">
        <v>-9.9277066271932779E-3</v>
      </c>
      <c r="Z72" s="85"/>
      <c r="AA72" s="58">
        <v>9.9277066271932779E-3</v>
      </c>
    </row>
    <row r="73" spans="1:27" x14ac:dyDescent="0.35">
      <c r="A73" s="56" t="s">
        <v>2</v>
      </c>
      <c r="B73" s="19">
        <v>0.12664</v>
      </c>
      <c r="C73" s="57">
        <v>0.13571070662719328</v>
      </c>
      <c r="D73" s="57">
        <v>-9.0707066271932812E-3</v>
      </c>
      <c r="E73" s="85"/>
      <c r="F73" s="58">
        <v>9.0707066271932812E-3</v>
      </c>
      <c r="H73" s="56" t="s">
        <v>2</v>
      </c>
      <c r="I73" s="57">
        <v>0.12582399999999999</v>
      </c>
      <c r="J73" s="57">
        <v>0.13571070662719328</v>
      </c>
      <c r="K73" s="57">
        <v>-9.8867066271932924E-3</v>
      </c>
      <c r="L73" s="85"/>
      <c r="M73" s="58">
        <v>9.8867066271932924E-3</v>
      </c>
      <c r="N73" s="49"/>
      <c r="O73" s="56" t="s">
        <v>158</v>
      </c>
      <c r="P73" s="19">
        <v>7.8312399999999997E-3</v>
      </c>
      <c r="Q73" s="64">
        <v>0</v>
      </c>
      <c r="R73" s="57">
        <v>7.8312399999999997E-3</v>
      </c>
      <c r="S73" s="85"/>
      <c r="T73" s="58">
        <v>7.8312399999999997E-3</v>
      </c>
      <c r="V73" s="59" t="s">
        <v>3</v>
      </c>
      <c r="W73" s="19">
        <v>0.123986</v>
      </c>
      <c r="X73" s="57">
        <v>0.13535157796196329</v>
      </c>
      <c r="Y73" s="57">
        <v>-1.1365577961963289E-2</v>
      </c>
      <c r="Z73" s="85"/>
      <c r="AA73" s="58">
        <v>1.1365577961963289E-2</v>
      </c>
    </row>
    <row r="74" spans="1:27" x14ac:dyDescent="0.35">
      <c r="A74" s="56" t="s">
        <v>3</v>
      </c>
      <c r="B74" s="19">
        <v>0.124214</v>
      </c>
      <c r="C74" s="57">
        <v>0.13535157796196329</v>
      </c>
      <c r="D74" s="57">
        <v>-1.1137577961963283E-2</v>
      </c>
      <c r="E74" s="85"/>
      <c r="F74" s="58">
        <v>1.1137577961963283E-2</v>
      </c>
      <c r="H74" s="56" t="s">
        <v>3</v>
      </c>
      <c r="I74" s="57">
        <v>0.124027</v>
      </c>
      <c r="J74" s="57">
        <v>0.13535157796196329</v>
      </c>
      <c r="K74" s="57">
        <v>-1.1324577961963289E-2</v>
      </c>
      <c r="L74" s="85"/>
      <c r="M74" s="58">
        <v>1.1324577961963289E-2</v>
      </c>
      <c r="N74" s="49"/>
      <c r="O74" s="56" t="s">
        <v>159</v>
      </c>
      <c r="P74" s="19">
        <v>6.8838099999999998E-3</v>
      </c>
      <c r="Q74" s="64">
        <v>0</v>
      </c>
      <c r="R74" s="57">
        <v>6.8838099999999998E-3</v>
      </c>
      <c r="S74" s="85"/>
      <c r="T74" s="58">
        <v>6.8838099999999998E-3</v>
      </c>
      <c r="V74" s="59" t="s">
        <v>5</v>
      </c>
      <c r="W74" s="19">
        <v>0.104176</v>
      </c>
      <c r="X74" s="57">
        <v>0.10811826965531264</v>
      </c>
      <c r="Y74" s="57">
        <v>-3.9422696553126357E-3</v>
      </c>
      <c r="Z74" s="85"/>
      <c r="AA74" s="58">
        <v>3.9422696553126357E-3</v>
      </c>
    </row>
    <row r="75" spans="1:27" x14ac:dyDescent="0.35">
      <c r="A75" s="56" t="s">
        <v>4</v>
      </c>
      <c r="B75" s="19">
        <v>0.10348499999999999</v>
      </c>
      <c r="C75" s="57">
        <v>0.115253528450676</v>
      </c>
      <c r="D75" s="57">
        <v>-1.1768528450676011E-2</v>
      </c>
      <c r="E75" s="85"/>
      <c r="F75" s="58">
        <v>1.1768528450676011E-2</v>
      </c>
      <c r="H75" s="56" t="s">
        <v>4</v>
      </c>
      <c r="I75" s="57">
        <v>0.102856</v>
      </c>
      <c r="J75" s="57">
        <v>0.115253528450676</v>
      </c>
      <c r="K75" s="57">
        <v>-1.2397528450676001E-2</v>
      </c>
      <c r="L75" s="85"/>
      <c r="M75" s="58">
        <v>1.2397528450676001E-2</v>
      </c>
      <c r="N75" s="49"/>
      <c r="O75" s="56" t="s">
        <v>35</v>
      </c>
      <c r="P75" s="19">
        <v>7.0277300000000003E-3</v>
      </c>
      <c r="Q75" s="64">
        <v>0</v>
      </c>
      <c r="R75" s="57">
        <v>7.0277300000000003E-3</v>
      </c>
      <c r="S75" s="85"/>
      <c r="T75" s="58">
        <v>7.0277300000000003E-3</v>
      </c>
      <c r="V75" s="59" t="s">
        <v>4</v>
      </c>
      <c r="W75" s="19">
        <v>0.102823</v>
      </c>
      <c r="X75" s="57">
        <v>0.115253528450676</v>
      </c>
      <c r="Y75" s="57">
        <v>-1.2430528450676007E-2</v>
      </c>
      <c r="Z75" s="85"/>
      <c r="AA75" s="58">
        <v>1.2430528450676007E-2</v>
      </c>
    </row>
    <row r="76" spans="1:27" x14ac:dyDescent="0.35">
      <c r="A76" s="56" t="s">
        <v>5</v>
      </c>
      <c r="B76" s="19">
        <v>0.104922</v>
      </c>
      <c r="C76" s="57">
        <v>0.10811826965531264</v>
      </c>
      <c r="D76" s="57">
        <v>-3.1962696553126391E-3</v>
      </c>
      <c r="E76" s="85"/>
      <c r="F76" s="58">
        <v>3.1962696553126391E-3</v>
      </c>
      <c r="H76" s="56" t="s">
        <v>5</v>
      </c>
      <c r="I76" s="57">
        <v>0.10421</v>
      </c>
      <c r="J76" s="57">
        <v>0.10811826965531264</v>
      </c>
      <c r="K76" s="57">
        <v>-3.9082696553126434E-3</v>
      </c>
      <c r="L76" s="85"/>
      <c r="M76" s="58">
        <v>3.9082696553126434E-3</v>
      </c>
      <c r="N76" s="49"/>
      <c r="O76" s="56" t="s">
        <v>41</v>
      </c>
      <c r="P76" s="19">
        <v>0</v>
      </c>
      <c r="Q76" s="64">
        <v>0</v>
      </c>
      <c r="R76" s="57">
        <v>0</v>
      </c>
      <c r="S76" s="85"/>
      <c r="T76" s="58">
        <v>0</v>
      </c>
      <c r="V76" s="59" t="s">
        <v>6</v>
      </c>
      <c r="W76" s="19">
        <v>7.1191599999999994E-2</v>
      </c>
      <c r="X76" s="57">
        <v>6.7801230131079651E-2</v>
      </c>
      <c r="Y76" s="57">
        <v>3.3903698689203426E-3</v>
      </c>
      <c r="Z76" s="85"/>
      <c r="AA76" s="58">
        <v>3.3903698689203426E-3</v>
      </c>
    </row>
    <row r="77" spans="1:27" ht="16" thickBot="1" x14ac:dyDescent="0.4">
      <c r="A77" s="56" t="s">
        <v>6</v>
      </c>
      <c r="B77" s="19">
        <v>7.1722599999999997E-2</v>
      </c>
      <c r="C77" s="57">
        <v>6.7801230131079651E-2</v>
      </c>
      <c r="D77" s="57">
        <v>3.9213698689203463E-3</v>
      </c>
      <c r="E77" s="85"/>
      <c r="F77" s="58">
        <v>3.9213698689203463E-3</v>
      </c>
      <c r="H77" s="56" t="s">
        <v>6</v>
      </c>
      <c r="I77" s="57">
        <v>7.1214600000000003E-2</v>
      </c>
      <c r="J77" s="57">
        <v>6.7801230131079651E-2</v>
      </c>
      <c r="K77" s="57">
        <v>3.4133698689203518E-3</v>
      </c>
      <c r="L77" s="85"/>
      <c r="M77" s="58">
        <v>3.4133698689203518E-3</v>
      </c>
      <c r="N77" s="49"/>
      <c r="O77" s="60" t="s">
        <v>162</v>
      </c>
      <c r="P77" s="61">
        <v>0</v>
      </c>
      <c r="Q77" s="27">
        <v>0</v>
      </c>
      <c r="R77" s="62">
        <v>0</v>
      </c>
      <c r="S77" s="86"/>
      <c r="T77" s="63">
        <v>0</v>
      </c>
      <c r="V77" s="59" t="s">
        <v>7</v>
      </c>
      <c r="W77" s="19">
        <v>4.6794299999999997E-2</v>
      </c>
      <c r="X77" s="57">
        <v>4.8440594556431092E-2</v>
      </c>
      <c r="Y77" s="57">
        <v>-1.6462945564310952E-3</v>
      </c>
      <c r="Z77" s="85"/>
      <c r="AA77" s="58">
        <v>1.6462945564310952E-3</v>
      </c>
    </row>
    <row r="78" spans="1:27" ht="16" thickBot="1" x14ac:dyDescent="0.4">
      <c r="A78" s="56" t="s">
        <v>7</v>
      </c>
      <c r="B78" s="19">
        <v>4.6949900000000003E-2</v>
      </c>
      <c r="C78" s="57">
        <v>4.8440594556431092E-2</v>
      </c>
      <c r="D78" s="57">
        <v>-1.4906945564310894E-3</v>
      </c>
      <c r="E78" s="85"/>
      <c r="F78" s="58">
        <v>1.4906945564310894E-3</v>
      </c>
      <c r="H78" s="56" t="s">
        <v>7</v>
      </c>
      <c r="I78" s="57">
        <v>4.6809499999999997E-2</v>
      </c>
      <c r="J78" s="57">
        <v>4.8440594556431092E-2</v>
      </c>
      <c r="K78" s="57">
        <v>-1.6310945564310952E-3</v>
      </c>
      <c r="L78" s="85"/>
      <c r="M78" s="58">
        <v>1.6310945564310952E-3</v>
      </c>
      <c r="N78" s="49"/>
      <c r="O78" s="25"/>
      <c r="P78" s="25"/>
      <c r="Q78" s="25"/>
      <c r="R78" s="25"/>
      <c r="S78" s="25"/>
      <c r="T78" s="25"/>
      <c r="V78" s="59" t="s">
        <v>159</v>
      </c>
      <c r="W78" s="19">
        <v>1.9307000000000001E-2</v>
      </c>
      <c r="X78" s="57">
        <v>0</v>
      </c>
      <c r="Y78" s="57">
        <v>1.9307000000000001E-2</v>
      </c>
      <c r="Z78" s="85"/>
      <c r="AA78" s="58">
        <v>1.9307000000000001E-2</v>
      </c>
    </row>
    <row r="79" spans="1:27" ht="30.5" thickBot="1" x14ac:dyDescent="0.4">
      <c r="A79" s="60" t="s">
        <v>42</v>
      </c>
      <c r="B79" s="61">
        <v>3.2028319999999999E-2</v>
      </c>
      <c r="C79" s="62">
        <v>0</v>
      </c>
      <c r="D79" s="62">
        <v>3.2028319999999999E-2</v>
      </c>
      <c r="E79" s="86"/>
      <c r="F79" s="63">
        <v>3.2028319999999999E-2</v>
      </c>
      <c r="H79" s="60" t="s">
        <v>42</v>
      </c>
      <c r="I79" s="62">
        <v>3.7727909999999996E-2</v>
      </c>
      <c r="J79" s="62">
        <v>0</v>
      </c>
      <c r="K79" s="62">
        <v>3.7727909999999996E-2</v>
      </c>
      <c r="L79" s="86"/>
      <c r="M79" s="63">
        <v>3.7727909999999996E-2</v>
      </c>
      <c r="N79" s="49"/>
      <c r="O79" s="66" t="s">
        <v>12</v>
      </c>
      <c r="P79" s="67">
        <v>90</v>
      </c>
      <c r="Q79" s="66" t="s">
        <v>24</v>
      </c>
      <c r="R79" s="66" t="s">
        <v>25</v>
      </c>
      <c r="S79" s="66" t="s">
        <v>26</v>
      </c>
      <c r="T79" s="66" t="s">
        <v>27</v>
      </c>
      <c r="V79" s="59" t="s">
        <v>35</v>
      </c>
      <c r="W79" s="65">
        <v>1.18333E-2</v>
      </c>
      <c r="X79" s="57">
        <v>0</v>
      </c>
      <c r="Y79" s="57">
        <v>1.18333E-2</v>
      </c>
      <c r="Z79" s="85"/>
      <c r="AA79" s="58">
        <v>1.18333E-2</v>
      </c>
    </row>
    <row r="80" spans="1:27" ht="16" thickBot="1" x14ac:dyDescent="0.4">
      <c r="A80" s="25"/>
      <c r="B80" s="25"/>
      <c r="C80" s="25"/>
      <c r="D80" s="25"/>
      <c r="E80" s="25"/>
      <c r="F80" s="25"/>
      <c r="H80" s="25"/>
      <c r="I80" s="25"/>
      <c r="J80" s="25"/>
      <c r="K80" s="25"/>
      <c r="L80" s="25"/>
      <c r="M80" s="25"/>
      <c r="N80" s="49"/>
      <c r="O80" s="51" t="s">
        <v>0</v>
      </c>
      <c r="P80" s="52">
        <v>0.22578300000000001</v>
      </c>
      <c r="Q80" s="53">
        <v>0.21285343649896635</v>
      </c>
      <c r="R80" s="53">
        <v>1.2929563501033664E-2</v>
      </c>
      <c r="S80" s="84">
        <v>4.1768838369954008E-2</v>
      </c>
      <c r="T80" s="54">
        <v>1.2929563501033664E-2</v>
      </c>
      <c r="V80" s="68" t="s">
        <v>158</v>
      </c>
      <c r="W80" s="69">
        <v>6.8987800000000002E-3</v>
      </c>
      <c r="X80" s="62">
        <v>0</v>
      </c>
      <c r="Y80" s="62">
        <v>6.8987800000000002E-3</v>
      </c>
      <c r="Z80" s="86"/>
      <c r="AA80" s="63">
        <v>6.8987800000000002E-3</v>
      </c>
    </row>
    <row r="81" spans="1:27" ht="30.5" thickBot="1" x14ac:dyDescent="0.4">
      <c r="A81" s="66" t="s">
        <v>12</v>
      </c>
      <c r="B81" s="48" t="s">
        <v>178</v>
      </c>
      <c r="C81" s="66" t="s">
        <v>24</v>
      </c>
      <c r="D81" s="66" t="s">
        <v>25</v>
      </c>
      <c r="E81" s="66" t="s">
        <v>26</v>
      </c>
      <c r="F81" s="66" t="s">
        <v>27</v>
      </c>
      <c r="H81" s="66" t="s">
        <v>12</v>
      </c>
      <c r="I81" s="48" t="s">
        <v>179</v>
      </c>
      <c r="J81" s="66" t="s">
        <v>24</v>
      </c>
      <c r="K81" s="66" t="s">
        <v>25</v>
      </c>
      <c r="L81" s="66" t="s">
        <v>26</v>
      </c>
      <c r="M81" s="66" t="s">
        <v>27</v>
      </c>
      <c r="N81" s="49"/>
      <c r="O81" s="56" t="s">
        <v>1</v>
      </c>
      <c r="P81" s="19">
        <v>0.162962</v>
      </c>
      <c r="Q81" s="57">
        <v>0.17647065611837767</v>
      </c>
      <c r="R81" s="57">
        <v>-1.3508656118377677E-2</v>
      </c>
      <c r="S81" s="85"/>
      <c r="T81" s="58">
        <v>1.3508656118377677E-2</v>
      </c>
      <c r="V81" s="35"/>
      <c r="W81" s="35"/>
      <c r="X81" s="70"/>
      <c r="Y81" s="35"/>
      <c r="Z81" s="35"/>
      <c r="AA81" s="35"/>
    </row>
    <row r="82" spans="1:27" ht="30.5" thickBot="1" x14ac:dyDescent="0.4">
      <c r="A82" s="51" t="s">
        <v>0</v>
      </c>
      <c r="B82" s="52">
        <v>0.22935</v>
      </c>
      <c r="C82" s="53">
        <v>0.21285343649896635</v>
      </c>
      <c r="D82" s="53">
        <v>1.6496563501033651E-2</v>
      </c>
      <c r="E82" s="84">
        <v>5.2662338369954001E-2</v>
      </c>
      <c r="F82" s="54">
        <v>1.6496563501033651E-2</v>
      </c>
      <c r="H82" s="51" t="s">
        <v>0</v>
      </c>
      <c r="I82" s="53">
        <v>0.22579099999999999</v>
      </c>
      <c r="J82" s="53">
        <v>0.21285343649896635</v>
      </c>
      <c r="K82" s="53">
        <v>1.2937563501033644E-2</v>
      </c>
      <c r="L82" s="84">
        <v>5.0477493369953982E-2</v>
      </c>
      <c r="M82" s="54">
        <v>1.2937563501033644E-2</v>
      </c>
      <c r="N82" s="49"/>
      <c r="O82" s="56" t="s">
        <v>3</v>
      </c>
      <c r="P82" s="19">
        <v>0.13181599999999999</v>
      </c>
      <c r="Q82" s="57">
        <v>0.13535157796196329</v>
      </c>
      <c r="R82" s="57">
        <v>-3.5355779619632988E-3</v>
      </c>
      <c r="S82" s="85"/>
      <c r="T82" s="58">
        <v>3.5355779619632988E-3</v>
      </c>
      <c r="V82" s="47" t="s">
        <v>12</v>
      </c>
      <c r="W82" s="50" t="s">
        <v>180</v>
      </c>
      <c r="X82" s="47" t="s">
        <v>24</v>
      </c>
      <c r="Y82" s="47" t="s">
        <v>25</v>
      </c>
      <c r="Z82" s="47" t="s">
        <v>26</v>
      </c>
      <c r="AA82" s="47" t="s">
        <v>27</v>
      </c>
    </row>
    <row r="83" spans="1:27" x14ac:dyDescent="0.35">
      <c r="A83" s="56" t="s">
        <v>1</v>
      </c>
      <c r="B83" s="19">
        <v>0.16536600000000001</v>
      </c>
      <c r="C83" s="57">
        <v>0.17647065611837767</v>
      </c>
      <c r="D83" s="57">
        <v>-1.1104656118377659E-2</v>
      </c>
      <c r="E83" s="85"/>
      <c r="F83" s="58">
        <v>1.1104656118377659E-2</v>
      </c>
      <c r="H83" s="56" t="s">
        <v>1</v>
      </c>
      <c r="I83" s="57">
        <v>0.163106</v>
      </c>
      <c r="J83" s="57">
        <v>0.17647065611837767</v>
      </c>
      <c r="K83" s="57">
        <v>-1.3364656118377671E-2</v>
      </c>
      <c r="L83" s="85"/>
      <c r="M83" s="58">
        <v>1.3364656118377671E-2</v>
      </c>
      <c r="N83" s="49"/>
      <c r="O83" s="56" t="s">
        <v>2</v>
      </c>
      <c r="P83" s="19">
        <v>0.12672</v>
      </c>
      <c r="Q83" s="57">
        <v>0.13571070662719328</v>
      </c>
      <c r="R83" s="57">
        <v>-8.9907066271932845E-3</v>
      </c>
      <c r="S83" s="85"/>
      <c r="T83" s="58">
        <v>8.9907066271932845E-3</v>
      </c>
      <c r="V83" s="55" t="s">
        <v>0</v>
      </c>
      <c r="W83" s="52">
        <v>0.22504099999999999</v>
      </c>
      <c r="X83" s="53">
        <v>0.21285343649896635</v>
      </c>
      <c r="Y83" s="53">
        <v>1.2187563501033644E-2</v>
      </c>
      <c r="Z83" s="84">
        <v>4.4006683369953982E-2</v>
      </c>
      <c r="AA83" s="54">
        <v>1.2187563501033644E-2</v>
      </c>
    </row>
    <row r="84" spans="1:27" x14ac:dyDescent="0.35">
      <c r="A84" s="56" t="s">
        <v>2</v>
      </c>
      <c r="B84" s="19">
        <v>0.12604399999999999</v>
      </c>
      <c r="C84" s="57">
        <v>0.13571070662719328</v>
      </c>
      <c r="D84" s="57">
        <v>-9.6667066271932944E-3</v>
      </c>
      <c r="E84" s="85"/>
      <c r="F84" s="58">
        <v>9.6667066271932944E-3</v>
      </c>
      <c r="H84" s="56" t="s">
        <v>2</v>
      </c>
      <c r="I84" s="57">
        <v>0.126332</v>
      </c>
      <c r="J84" s="57">
        <v>0.13571070662719328</v>
      </c>
      <c r="K84" s="57">
        <v>-9.378706627193284E-3</v>
      </c>
      <c r="L84" s="85"/>
      <c r="M84" s="58">
        <v>9.378706627193284E-3</v>
      </c>
      <c r="N84" s="49"/>
      <c r="O84" s="56" t="s">
        <v>5</v>
      </c>
      <c r="P84" s="19">
        <v>0.104961</v>
      </c>
      <c r="Q84" s="57">
        <v>0.10811826965531264</v>
      </c>
      <c r="R84" s="57">
        <v>-3.1572696553126417E-3</v>
      </c>
      <c r="S84" s="85"/>
      <c r="T84" s="58">
        <v>3.1572696553126417E-3</v>
      </c>
      <c r="V84" s="59" t="s">
        <v>1</v>
      </c>
      <c r="W84" s="19">
        <v>0.162301</v>
      </c>
      <c r="X84" s="57">
        <v>0.17647065611837767</v>
      </c>
      <c r="Y84" s="57">
        <v>-1.4169656118377671E-2</v>
      </c>
      <c r="Z84" s="85"/>
      <c r="AA84" s="58">
        <v>1.4169656118377671E-2</v>
      </c>
    </row>
    <row r="85" spans="1:27" x14ac:dyDescent="0.35">
      <c r="A85" s="56" t="s">
        <v>3</v>
      </c>
      <c r="B85" s="19">
        <v>0.11988799999999999</v>
      </c>
      <c r="C85" s="57">
        <v>0.13535157796196329</v>
      </c>
      <c r="D85" s="57">
        <v>-1.5463577961963293E-2</v>
      </c>
      <c r="E85" s="85"/>
      <c r="F85" s="58">
        <v>1.5463577961963293E-2</v>
      </c>
      <c r="H85" s="56" t="s">
        <v>3</v>
      </c>
      <c r="I85" s="57">
        <v>0.124528</v>
      </c>
      <c r="J85" s="57">
        <v>0.13535157796196329</v>
      </c>
      <c r="K85" s="57">
        <v>-1.0823577961963288E-2</v>
      </c>
      <c r="L85" s="85"/>
      <c r="M85" s="58">
        <v>1.0823577961963288E-2</v>
      </c>
      <c r="N85" s="49"/>
      <c r="O85" s="56" t="s">
        <v>4</v>
      </c>
      <c r="P85" s="19">
        <v>0.103283</v>
      </c>
      <c r="Q85" s="57">
        <v>0.115253528450676</v>
      </c>
      <c r="R85" s="57">
        <v>-1.1970528450676005E-2</v>
      </c>
      <c r="S85" s="85"/>
      <c r="T85" s="58">
        <v>1.1970528450676005E-2</v>
      </c>
      <c r="V85" s="59" t="s">
        <v>2</v>
      </c>
      <c r="W85" s="19">
        <v>0.125912</v>
      </c>
      <c r="X85" s="57">
        <v>0.13571070662719328</v>
      </c>
      <c r="Y85" s="57">
        <v>-9.7987066271932877E-3</v>
      </c>
      <c r="Z85" s="85"/>
      <c r="AA85" s="58">
        <v>9.7987066271932877E-3</v>
      </c>
    </row>
    <row r="86" spans="1:27" x14ac:dyDescent="0.35">
      <c r="A86" s="56" t="s">
        <v>4</v>
      </c>
      <c r="B86" s="19">
        <v>0.101919</v>
      </c>
      <c r="C86" s="57">
        <v>0.115253528450676</v>
      </c>
      <c r="D86" s="57">
        <v>-1.3334528450676009E-2</v>
      </c>
      <c r="E86" s="85"/>
      <c r="F86" s="58">
        <v>1.3334528450676009E-2</v>
      </c>
      <c r="H86" s="56" t="s">
        <v>4</v>
      </c>
      <c r="I86" s="57">
        <v>0.103272</v>
      </c>
      <c r="J86" s="57">
        <v>0.115253528450676</v>
      </c>
      <c r="K86" s="57">
        <v>-1.1981528450676002E-2</v>
      </c>
      <c r="L86" s="85"/>
      <c r="M86" s="58">
        <v>1.1981528450676002E-2</v>
      </c>
      <c r="N86" s="49"/>
      <c r="O86" s="56" t="s">
        <v>6</v>
      </c>
      <c r="P86" s="19">
        <v>7.3023099999999994E-2</v>
      </c>
      <c r="Q86" s="57">
        <v>6.7801230131079651E-2</v>
      </c>
      <c r="R86" s="57">
        <v>5.2218698689203424E-3</v>
      </c>
      <c r="S86" s="85"/>
      <c r="T86" s="58">
        <v>5.2218698689203424E-3</v>
      </c>
      <c r="V86" s="59" t="s">
        <v>3</v>
      </c>
      <c r="W86" s="19">
        <v>0.123861</v>
      </c>
      <c r="X86" s="57">
        <v>0.13535157796196329</v>
      </c>
      <c r="Y86" s="57">
        <v>-1.1490577961963289E-2</v>
      </c>
      <c r="Z86" s="85"/>
      <c r="AA86" s="58">
        <v>1.1490577961963289E-2</v>
      </c>
    </row>
    <row r="87" spans="1:27" x14ac:dyDescent="0.35">
      <c r="A87" s="56" t="s">
        <v>5</v>
      </c>
      <c r="B87" s="19">
        <v>0.10692699999999999</v>
      </c>
      <c r="C87" s="57">
        <v>0.10811826965531264</v>
      </c>
      <c r="D87" s="57">
        <v>-1.1912696553126462E-3</v>
      </c>
      <c r="E87" s="85"/>
      <c r="F87" s="58">
        <v>1.1912696553126462E-3</v>
      </c>
      <c r="H87" s="56" t="s">
        <v>5</v>
      </c>
      <c r="I87" s="57">
        <v>0.104631</v>
      </c>
      <c r="J87" s="57">
        <v>0.10811826965531264</v>
      </c>
      <c r="K87" s="57">
        <v>-3.4872696553126387E-3</v>
      </c>
      <c r="L87" s="85"/>
      <c r="M87" s="58">
        <v>3.4872696553126387E-3</v>
      </c>
      <c r="N87" s="49"/>
      <c r="O87" s="56" t="s">
        <v>7</v>
      </c>
      <c r="P87" s="19">
        <v>4.7834799999999997E-2</v>
      </c>
      <c r="Q87" s="57">
        <v>4.8440594556431092E-2</v>
      </c>
      <c r="R87" s="57">
        <v>-6.0579455643109542E-4</v>
      </c>
      <c r="S87" s="85"/>
      <c r="T87" s="58">
        <v>6.0579455643109542E-4</v>
      </c>
      <c r="V87" s="59" t="s">
        <v>5</v>
      </c>
      <c r="W87" s="19">
        <v>0.104239</v>
      </c>
      <c r="X87" s="57">
        <v>0.10811826965531264</v>
      </c>
      <c r="Y87" s="57">
        <v>-3.8792696553126421E-3</v>
      </c>
      <c r="Z87" s="85"/>
      <c r="AA87" s="58">
        <v>3.8792696553126421E-3</v>
      </c>
    </row>
    <row r="88" spans="1:27" x14ac:dyDescent="0.35">
      <c r="A88" s="56" t="s">
        <v>6</v>
      </c>
      <c r="B88" s="19">
        <v>7.3686100000000004E-2</v>
      </c>
      <c r="C88" s="57">
        <v>6.7801230131079651E-2</v>
      </c>
      <c r="D88" s="57">
        <v>5.8848698689203532E-3</v>
      </c>
      <c r="E88" s="85"/>
      <c r="F88" s="58">
        <v>5.8848698689203532E-3</v>
      </c>
      <c r="H88" s="56" t="s">
        <v>6</v>
      </c>
      <c r="I88" s="57">
        <v>7.1502499999999997E-2</v>
      </c>
      <c r="J88" s="57">
        <v>6.7801230131079651E-2</v>
      </c>
      <c r="K88" s="57">
        <v>3.7012698689203455E-3</v>
      </c>
      <c r="L88" s="85"/>
      <c r="M88" s="58">
        <v>3.7012698689203455E-3</v>
      </c>
      <c r="N88" s="49"/>
      <c r="O88" s="56" t="s">
        <v>158</v>
      </c>
      <c r="P88" s="19">
        <v>7.7446900000000003E-3</v>
      </c>
      <c r="Q88" s="64">
        <v>0</v>
      </c>
      <c r="R88" s="57">
        <v>7.7446900000000003E-3</v>
      </c>
      <c r="S88" s="85"/>
      <c r="T88" s="58">
        <v>7.7446900000000003E-3</v>
      </c>
      <c r="V88" s="59" t="s">
        <v>4</v>
      </c>
      <c r="W88" s="19">
        <v>0.10285900000000001</v>
      </c>
      <c r="X88" s="57">
        <v>0.115253528450676</v>
      </c>
      <c r="Y88" s="57">
        <v>-1.2394528450675998E-2</v>
      </c>
      <c r="Z88" s="85"/>
      <c r="AA88" s="58">
        <v>1.2394528450675998E-2</v>
      </c>
    </row>
    <row r="89" spans="1:27" x14ac:dyDescent="0.35">
      <c r="A89" s="56" t="s">
        <v>7</v>
      </c>
      <c r="B89" s="19">
        <v>4.6539200000000003E-2</v>
      </c>
      <c r="C89" s="57">
        <v>4.8440594556431092E-2</v>
      </c>
      <c r="D89" s="57">
        <v>-1.9013945564310894E-3</v>
      </c>
      <c r="E89" s="85"/>
      <c r="F89" s="58">
        <v>1.9013945564310894E-3</v>
      </c>
      <c r="H89" s="56" t="s">
        <v>7</v>
      </c>
      <c r="I89" s="57">
        <v>4.6998699999999997E-2</v>
      </c>
      <c r="J89" s="57">
        <v>4.8440594556431092E-2</v>
      </c>
      <c r="K89" s="57">
        <v>-1.4418945564310948E-3</v>
      </c>
      <c r="L89" s="85"/>
      <c r="M89" s="58">
        <v>1.4418945564310948E-3</v>
      </c>
      <c r="N89" s="49"/>
      <c r="O89" s="56" t="s">
        <v>159</v>
      </c>
      <c r="P89" s="19">
        <v>8.2002599999999991E-3</v>
      </c>
      <c r="Q89" s="64">
        <v>0</v>
      </c>
      <c r="R89" s="57">
        <v>8.2002599999999991E-3</v>
      </c>
      <c r="S89" s="85"/>
      <c r="T89" s="58">
        <v>8.2002599999999991E-3</v>
      </c>
      <c r="V89" s="59" t="s">
        <v>6</v>
      </c>
      <c r="W89" s="19">
        <v>7.1267499999999998E-2</v>
      </c>
      <c r="X89" s="57">
        <v>6.7801230131079651E-2</v>
      </c>
      <c r="Y89" s="57">
        <v>3.4662698689203464E-3</v>
      </c>
      <c r="Z89" s="85"/>
      <c r="AA89" s="58">
        <v>3.4662698689203464E-3</v>
      </c>
    </row>
    <row r="90" spans="1:27" ht="16" thickBot="1" x14ac:dyDescent="0.4">
      <c r="A90" s="60" t="s">
        <v>42</v>
      </c>
      <c r="B90" s="61">
        <v>3.028111E-2</v>
      </c>
      <c r="C90" s="62">
        <v>0</v>
      </c>
      <c r="D90" s="62">
        <v>3.028111E-2</v>
      </c>
      <c r="E90" s="86"/>
      <c r="F90" s="63">
        <v>3.028111E-2</v>
      </c>
      <c r="H90" s="60" t="s">
        <v>42</v>
      </c>
      <c r="I90" s="62">
        <v>3.3838519999999997E-2</v>
      </c>
      <c r="J90" s="62">
        <v>0</v>
      </c>
      <c r="K90" s="62">
        <v>3.3838519999999997E-2</v>
      </c>
      <c r="L90" s="86"/>
      <c r="M90" s="63">
        <v>3.3838519999999997E-2</v>
      </c>
      <c r="N90" s="49"/>
      <c r="O90" s="56" t="s">
        <v>35</v>
      </c>
      <c r="P90" s="19">
        <v>7.6727599999999998E-3</v>
      </c>
      <c r="Q90" s="64">
        <v>0</v>
      </c>
      <c r="R90" s="57">
        <v>7.6727599999999998E-3</v>
      </c>
      <c r="S90" s="85"/>
      <c r="T90" s="58">
        <v>7.6727599999999998E-3</v>
      </c>
      <c r="V90" s="59" t="s">
        <v>7</v>
      </c>
      <c r="W90" s="19">
        <v>4.6776100000000001E-2</v>
      </c>
      <c r="X90" s="57">
        <v>4.8440594556431092E-2</v>
      </c>
      <c r="Y90" s="57">
        <v>-1.6644945564310912E-3</v>
      </c>
      <c r="Z90" s="85"/>
      <c r="AA90" s="58">
        <v>1.6644945564310912E-3</v>
      </c>
    </row>
    <row r="91" spans="1:27" ht="16" thickBot="1" x14ac:dyDescent="0.4">
      <c r="A91" s="25"/>
      <c r="B91" s="25"/>
      <c r="C91" s="25"/>
      <c r="D91" s="25"/>
      <c r="E91" s="25"/>
      <c r="F91" s="25"/>
      <c r="H91" s="25"/>
      <c r="I91" s="25"/>
      <c r="J91" s="25"/>
      <c r="K91" s="25"/>
      <c r="L91" s="25"/>
      <c r="M91" s="25"/>
      <c r="N91" s="49"/>
      <c r="O91" s="56" t="s">
        <v>41</v>
      </c>
      <c r="P91" s="19">
        <v>0</v>
      </c>
      <c r="Q91" s="64">
        <v>0</v>
      </c>
      <c r="R91" s="57">
        <v>0</v>
      </c>
      <c r="S91" s="85"/>
      <c r="T91" s="58">
        <v>0</v>
      </c>
      <c r="V91" s="59" t="s">
        <v>159</v>
      </c>
      <c r="W91" s="19">
        <v>1.8962300000000001E-2</v>
      </c>
      <c r="X91" s="57">
        <v>0</v>
      </c>
      <c r="Y91" s="57">
        <v>1.8962300000000001E-2</v>
      </c>
      <c r="Z91" s="85"/>
      <c r="AA91" s="58">
        <v>1.8962300000000001E-2</v>
      </c>
    </row>
    <row r="92" spans="1:27" ht="30.5" thickBot="1" x14ac:dyDescent="0.4">
      <c r="A92" s="66" t="s">
        <v>12</v>
      </c>
      <c r="B92" s="48" t="s">
        <v>181</v>
      </c>
      <c r="C92" s="66" t="s">
        <v>24</v>
      </c>
      <c r="D92" s="66" t="s">
        <v>25</v>
      </c>
      <c r="E92" s="66" t="s">
        <v>26</v>
      </c>
      <c r="F92" s="66" t="s">
        <v>27</v>
      </c>
      <c r="H92" s="66" t="s">
        <v>12</v>
      </c>
      <c r="I92" s="48" t="s">
        <v>182</v>
      </c>
      <c r="J92" s="66" t="s">
        <v>24</v>
      </c>
      <c r="K92" s="66" t="s">
        <v>25</v>
      </c>
      <c r="L92" s="66" t="s">
        <v>26</v>
      </c>
      <c r="M92" s="66" t="s">
        <v>27</v>
      </c>
      <c r="N92" s="49"/>
      <c r="O92" s="60" t="s">
        <v>162</v>
      </c>
      <c r="P92" s="61">
        <v>0</v>
      </c>
      <c r="Q92" s="27">
        <v>0</v>
      </c>
      <c r="R92" s="62">
        <v>0</v>
      </c>
      <c r="S92" s="86"/>
      <c r="T92" s="63">
        <v>0</v>
      </c>
      <c r="V92" s="59" t="s">
        <v>35</v>
      </c>
      <c r="W92" s="65">
        <v>1.1921899999999999E-2</v>
      </c>
      <c r="X92" s="57">
        <v>0</v>
      </c>
      <c r="Y92" s="57">
        <v>1.1921899999999999E-2</v>
      </c>
      <c r="Z92" s="85"/>
      <c r="AA92" s="58">
        <v>1.1921899999999999E-2</v>
      </c>
    </row>
    <row r="93" spans="1:27" ht="16" thickBot="1" x14ac:dyDescent="0.4">
      <c r="A93" s="51" t="s">
        <v>0</v>
      </c>
      <c r="B93" s="52">
        <v>0.23222999999999999</v>
      </c>
      <c r="C93" s="53">
        <v>0.21285343649896635</v>
      </c>
      <c r="D93" s="53">
        <v>1.9376563501033645E-2</v>
      </c>
      <c r="E93" s="84">
        <v>5.8037778714641344E-2</v>
      </c>
      <c r="F93" s="54">
        <v>1.9376563501033645E-2</v>
      </c>
      <c r="H93" s="51" t="s">
        <v>0</v>
      </c>
      <c r="I93" s="53">
        <v>0.229403</v>
      </c>
      <c r="J93" s="53">
        <v>0.21285343649896635</v>
      </c>
      <c r="K93" s="53">
        <v>1.6549563501033648E-2</v>
      </c>
      <c r="L93" s="84">
        <v>3.9777013369953998E-2</v>
      </c>
      <c r="M93" s="54">
        <v>1.6549563501033648E-2</v>
      </c>
      <c r="N93" s="49"/>
      <c r="O93" s="25"/>
      <c r="P93" s="25"/>
      <c r="Q93" s="25"/>
      <c r="R93" s="25"/>
      <c r="S93" s="25"/>
      <c r="T93" s="25"/>
      <c r="V93" s="68" t="s">
        <v>158</v>
      </c>
      <c r="W93" s="69">
        <v>6.8604900000000003E-3</v>
      </c>
      <c r="X93" s="62">
        <v>0</v>
      </c>
      <c r="Y93" s="62">
        <v>6.8604900000000003E-3</v>
      </c>
      <c r="Z93" s="86"/>
      <c r="AA93" s="63">
        <v>6.8604900000000003E-3</v>
      </c>
    </row>
    <row r="94" spans="1:27" ht="30.5" thickBot="1" x14ac:dyDescent="0.4">
      <c r="A94" s="56" t="s">
        <v>1</v>
      </c>
      <c r="B94" s="19">
        <v>0.16808000000000001</v>
      </c>
      <c r="C94" s="57">
        <v>0.17647065611837767</v>
      </c>
      <c r="D94" s="57">
        <v>-8.3906561183776651E-3</v>
      </c>
      <c r="E94" s="85"/>
      <c r="F94" s="58">
        <v>8.3906561183776651E-3</v>
      </c>
      <c r="H94" s="56" t="s">
        <v>1</v>
      </c>
      <c r="I94" s="57">
        <v>0.165715</v>
      </c>
      <c r="J94" s="57">
        <v>0.17647065611837767</v>
      </c>
      <c r="K94" s="57">
        <v>-1.0755656118377671E-2</v>
      </c>
      <c r="L94" s="85"/>
      <c r="M94" s="58">
        <v>1.0755656118377671E-2</v>
      </c>
      <c r="N94" s="49"/>
      <c r="O94" s="66" t="s">
        <v>12</v>
      </c>
      <c r="P94" s="67">
        <v>91</v>
      </c>
      <c r="Q94" s="66" t="s">
        <v>24</v>
      </c>
      <c r="R94" s="66" t="s">
        <v>25</v>
      </c>
      <c r="S94" s="66" t="s">
        <v>26</v>
      </c>
      <c r="T94" s="66" t="s">
        <v>27</v>
      </c>
      <c r="V94" s="35"/>
      <c r="W94" s="35"/>
      <c r="X94" s="70"/>
      <c r="Y94" s="35"/>
      <c r="Z94" s="35"/>
      <c r="AA94" s="35"/>
    </row>
    <row r="95" spans="1:27" ht="30.5" thickBot="1" x14ac:dyDescent="0.4">
      <c r="A95" s="56" t="s">
        <v>2</v>
      </c>
      <c r="B95" s="19">
        <v>0.125083</v>
      </c>
      <c r="C95" s="57">
        <v>0.13571070662719328</v>
      </c>
      <c r="D95" s="57">
        <v>-1.0627706627193284E-2</v>
      </c>
      <c r="E95" s="85"/>
      <c r="F95" s="58">
        <v>1.0627706627193284E-2</v>
      </c>
      <c r="H95" s="56" t="s">
        <v>2</v>
      </c>
      <c r="I95" s="57">
        <v>0.12835299999999999</v>
      </c>
      <c r="J95" s="57">
        <v>0.13571070662719328</v>
      </c>
      <c r="K95" s="57">
        <v>-7.3577066271932889E-3</v>
      </c>
      <c r="L95" s="85"/>
      <c r="M95" s="58">
        <v>7.3577066271932889E-3</v>
      </c>
      <c r="N95" s="49"/>
      <c r="O95" s="51" t="s">
        <v>0</v>
      </c>
      <c r="P95" s="52">
        <v>0.22562099999999999</v>
      </c>
      <c r="Q95" s="53">
        <v>0.21285343649896635</v>
      </c>
      <c r="R95" s="53">
        <v>1.2767563501033641E-2</v>
      </c>
      <c r="S95" s="84">
        <v>4.3513688369953993E-2</v>
      </c>
      <c r="T95" s="54">
        <v>1.2767563501033641E-2</v>
      </c>
      <c r="V95" s="47" t="s">
        <v>12</v>
      </c>
      <c r="W95" s="50" t="s">
        <v>183</v>
      </c>
      <c r="X95" s="47" t="s">
        <v>24</v>
      </c>
      <c r="Y95" s="47" t="s">
        <v>25</v>
      </c>
      <c r="Z95" s="47" t="s">
        <v>26</v>
      </c>
      <c r="AA95" s="47" t="s">
        <v>27</v>
      </c>
    </row>
    <row r="96" spans="1:27" x14ac:dyDescent="0.35">
      <c r="A96" s="56" t="s">
        <v>3</v>
      </c>
      <c r="B96" s="19">
        <v>0.114194</v>
      </c>
      <c r="C96" s="57">
        <v>0.13535157796196329</v>
      </c>
      <c r="D96" s="57">
        <v>-2.1157577961963284E-2</v>
      </c>
      <c r="E96" s="85"/>
      <c r="F96" s="58">
        <v>2.1157577961963284E-2</v>
      </c>
      <c r="H96" s="56" t="s">
        <v>3</v>
      </c>
      <c r="I96" s="57">
        <v>0.12651999999999999</v>
      </c>
      <c r="J96" s="57">
        <v>0.13535157796196329</v>
      </c>
      <c r="K96" s="57">
        <v>-8.8315779619632939E-3</v>
      </c>
      <c r="L96" s="85"/>
      <c r="M96" s="58">
        <v>8.8315779619632939E-3</v>
      </c>
      <c r="N96" s="49"/>
      <c r="O96" s="56" t="s">
        <v>1</v>
      </c>
      <c r="P96" s="19">
        <v>0.16287499999999999</v>
      </c>
      <c r="Q96" s="57">
        <v>0.17647065611837767</v>
      </c>
      <c r="R96" s="57">
        <v>-1.359565611837768E-2</v>
      </c>
      <c r="S96" s="85"/>
      <c r="T96" s="58">
        <v>1.359565611837768E-2</v>
      </c>
      <c r="V96" s="55" t="s">
        <v>0</v>
      </c>
      <c r="W96" s="52">
        <v>0.22530600000000001</v>
      </c>
      <c r="X96" s="53">
        <v>0.21285343649896635</v>
      </c>
      <c r="Y96" s="53">
        <v>1.2452563501033659E-2</v>
      </c>
      <c r="Z96" s="84">
        <v>4.3932383369953996E-2</v>
      </c>
      <c r="AA96" s="54">
        <v>1.2452563501033659E-2</v>
      </c>
    </row>
    <row r="97" spans="1:27" x14ac:dyDescent="0.35">
      <c r="A97" s="56" t="s">
        <v>4</v>
      </c>
      <c r="B97" s="19">
        <v>9.9566299999999996E-2</v>
      </c>
      <c r="C97" s="57">
        <v>0.115253528450676</v>
      </c>
      <c r="D97" s="57">
        <v>-1.5687228450676008E-2</v>
      </c>
      <c r="E97" s="85"/>
      <c r="F97" s="58">
        <v>1.5687228450676008E-2</v>
      </c>
      <c r="H97" s="56" t="s">
        <v>4</v>
      </c>
      <c r="I97" s="57">
        <v>0.104924</v>
      </c>
      <c r="J97" s="57">
        <v>0.115253528450676</v>
      </c>
      <c r="K97" s="57">
        <v>-1.0329528450676001E-2</v>
      </c>
      <c r="L97" s="85"/>
      <c r="M97" s="58">
        <v>1.0329528450676001E-2</v>
      </c>
      <c r="N97" s="49"/>
      <c r="O97" s="56" t="s">
        <v>3</v>
      </c>
      <c r="P97" s="19">
        <v>0.13078899999999999</v>
      </c>
      <c r="Q97" s="57">
        <v>0.13535157796196329</v>
      </c>
      <c r="R97" s="57">
        <v>-4.5625779619632989E-3</v>
      </c>
      <c r="S97" s="85"/>
      <c r="T97" s="58">
        <v>4.5625779619632989E-3</v>
      </c>
      <c r="V97" s="59" t="s">
        <v>1</v>
      </c>
      <c r="W97" s="19">
        <v>0.16231200000000001</v>
      </c>
      <c r="X97" s="57">
        <v>0.17647065611837767</v>
      </c>
      <c r="Y97" s="57">
        <v>-1.415865611837766E-2</v>
      </c>
      <c r="Z97" s="85"/>
      <c r="AA97" s="58">
        <v>1.415865611837766E-2</v>
      </c>
    </row>
    <row r="98" spans="1:27" x14ac:dyDescent="0.35">
      <c r="A98" s="56" t="s">
        <v>5</v>
      </c>
      <c r="B98" s="19">
        <v>0.10950500000000001</v>
      </c>
      <c r="C98" s="57">
        <v>0.10811826965531264</v>
      </c>
      <c r="D98" s="57">
        <v>1.3867303446873647E-3</v>
      </c>
      <c r="E98" s="85"/>
      <c r="F98" s="58">
        <v>1.3867303446873647E-3</v>
      </c>
      <c r="H98" s="56" t="s">
        <v>5</v>
      </c>
      <c r="I98" s="57">
        <v>0.106305</v>
      </c>
      <c r="J98" s="57">
        <v>0.10811826965531264</v>
      </c>
      <c r="K98" s="57">
        <v>-1.8132696553126437E-3</v>
      </c>
      <c r="L98" s="85"/>
      <c r="M98" s="58">
        <v>1.8132696553126437E-3</v>
      </c>
      <c r="N98" s="49"/>
      <c r="O98" s="56" t="s">
        <v>2</v>
      </c>
      <c r="P98" s="19">
        <v>0.126606</v>
      </c>
      <c r="Q98" s="57">
        <v>0.13571070662719328</v>
      </c>
      <c r="R98" s="57">
        <v>-9.1047066271932875E-3</v>
      </c>
      <c r="S98" s="85"/>
      <c r="T98" s="58">
        <v>9.1047066271932875E-3</v>
      </c>
      <c r="V98" s="59" t="s">
        <v>2</v>
      </c>
      <c r="W98" s="19">
        <v>0.12598899999999999</v>
      </c>
      <c r="X98" s="57">
        <v>0.13571070662719328</v>
      </c>
      <c r="Y98" s="57">
        <v>-9.7217066271932939E-3</v>
      </c>
      <c r="Z98" s="85"/>
      <c r="AA98" s="58">
        <v>9.7217066271932939E-3</v>
      </c>
    </row>
    <row r="99" spans="1:27" x14ac:dyDescent="0.35">
      <c r="A99" s="56" t="s">
        <v>6</v>
      </c>
      <c r="B99" s="19">
        <v>7.6055399999999995E-2</v>
      </c>
      <c r="C99" s="57">
        <v>6.7801230131079651E-2</v>
      </c>
      <c r="D99" s="57">
        <v>8.2541698689203441E-3</v>
      </c>
      <c r="E99" s="85"/>
      <c r="F99" s="58">
        <v>8.2541698689203441E-3</v>
      </c>
      <c r="H99" s="56" t="s">
        <v>6</v>
      </c>
      <c r="I99" s="57">
        <v>7.26464E-2</v>
      </c>
      <c r="J99" s="57">
        <v>6.7801230131079651E-2</v>
      </c>
      <c r="K99" s="57">
        <v>4.8451698689203487E-3</v>
      </c>
      <c r="L99" s="85"/>
      <c r="M99" s="58">
        <v>4.8451698689203487E-3</v>
      </c>
      <c r="N99" s="49"/>
      <c r="O99" s="56" t="s">
        <v>5</v>
      </c>
      <c r="P99" s="19">
        <v>0.104792</v>
      </c>
      <c r="Q99" s="57">
        <v>0.10811826965531264</v>
      </c>
      <c r="R99" s="57">
        <v>-3.3262696553126442E-3</v>
      </c>
      <c r="S99" s="85"/>
      <c r="T99" s="58">
        <v>3.3262696553126442E-3</v>
      </c>
      <c r="V99" s="59" t="s">
        <v>3</v>
      </c>
      <c r="W99" s="19">
        <v>0.123753</v>
      </c>
      <c r="X99" s="57">
        <v>0.13535157796196329</v>
      </c>
      <c r="Y99" s="57">
        <v>-1.1598577961963286E-2</v>
      </c>
      <c r="Z99" s="85"/>
      <c r="AA99" s="58">
        <v>1.1598577961963286E-2</v>
      </c>
    </row>
    <row r="100" spans="1:27" x14ac:dyDescent="0.35">
      <c r="A100" s="56" t="s">
        <v>7</v>
      </c>
      <c r="B100" s="19">
        <v>4.6266300000000003E-2</v>
      </c>
      <c r="C100" s="57">
        <v>4.8440594556431092E-2</v>
      </c>
      <c r="D100" s="57">
        <v>-2.1742945564310889E-3</v>
      </c>
      <c r="E100" s="85"/>
      <c r="F100" s="58">
        <v>2.1742945564310889E-3</v>
      </c>
      <c r="H100" s="56" t="s">
        <v>7</v>
      </c>
      <c r="I100" s="57">
        <v>4.7750599999999997E-2</v>
      </c>
      <c r="J100" s="57">
        <v>4.8440594556431092E-2</v>
      </c>
      <c r="K100" s="57">
        <v>-6.8999455643109497E-4</v>
      </c>
      <c r="L100" s="85"/>
      <c r="M100" s="58">
        <v>6.8999455643109497E-4</v>
      </c>
      <c r="N100" s="49"/>
      <c r="O100" s="56" t="s">
        <v>4</v>
      </c>
      <c r="P100" s="19">
        <v>0.10313799999999999</v>
      </c>
      <c r="Q100" s="57">
        <v>0.115253528450676</v>
      </c>
      <c r="R100" s="57">
        <v>-1.2115528450676011E-2</v>
      </c>
      <c r="S100" s="85"/>
      <c r="T100" s="58">
        <v>1.2115528450676011E-2</v>
      </c>
      <c r="V100" s="59" t="s">
        <v>5</v>
      </c>
      <c r="W100" s="19">
        <v>0.10431699999999999</v>
      </c>
      <c r="X100" s="57">
        <v>0.10811826965531264</v>
      </c>
      <c r="Y100" s="57">
        <v>-3.8012696553126474E-3</v>
      </c>
      <c r="Z100" s="85"/>
      <c r="AA100" s="58">
        <v>3.8012696553126474E-3</v>
      </c>
    </row>
    <row r="101" spans="1:27" ht="16" thickBot="1" x14ac:dyDescent="0.4">
      <c r="A101" s="60" t="s">
        <v>42</v>
      </c>
      <c r="B101" s="61">
        <v>2.9020629999999999E-2</v>
      </c>
      <c r="C101" s="62">
        <v>0</v>
      </c>
      <c r="D101" s="62">
        <v>2.9020629999999999E-2</v>
      </c>
      <c r="E101" s="86"/>
      <c r="F101" s="63">
        <v>2.9020629999999999E-2</v>
      </c>
      <c r="H101" s="60" t="s">
        <v>42</v>
      </c>
      <c r="I101" s="62">
        <v>1.8381560000000002E-2</v>
      </c>
      <c r="J101" s="62">
        <v>0</v>
      </c>
      <c r="K101" s="62">
        <v>1.8381560000000002E-2</v>
      </c>
      <c r="L101" s="86"/>
      <c r="M101" s="63">
        <v>1.8381560000000002E-2</v>
      </c>
      <c r="N101" s="49"/>
      <c r="O101" s="56" t="s">
        <v>6</v>
      </c>
      <c r="P101" s="19">
        <v>7.28018E-2</v>
      </c>
      <c r="Q101" s="57">
        <v>6.7801230131079651E-2</v>
      </c>
      <c r="R101" s="57">
        <v>5.0005698689203487E-3</v>
      </c>
      <c r="S101" s="85"/>
      <c r="T101" s="58">
        <v>5.0005698689203487E-3</v>
      </c>
      <c r="V101" s="59" t="s">
        <v>4</v>
      </c>
      <c r="W101" s="19">
        <v>0.10295899999999999</v>
      </c>
      <c r="X101" s="57">
        <v>0.115253528450676</v>
      </c>
      <c r="Y101" s="57">
        <v>-1.2294528450676009E-2</v>
      </c>
      <c r="Z101" s="85"/>
      <c r="AA101" s="58">
        <v>1.2294528450676009E-2</v>
      </c>
    </row>
    <row r="102" spans="1:27" ht="16" thickBot="1" x14ac:dyDescent="0.4">
      <c r="A102" s="25"/>
      <c r="B102" s="25"/>
      <c r="C102" s="25"/>
      <c r="D102" s="25"/>
      <c r="E102" s="25"/>
      <c r="F102" s="25"/>
      <c r="O102" s="56" t="s">
        <v>7</v>
      </c>
      <c r="P102" s="19">
        <v>4.7631600000000003E-2</v>
      </c>
      <c r="Q102" s="57">
        <v>4.8440594556431092E-2</v>
      </c>
      <c r="R102" s="57">
        <v>-8.0899455643108908E-4</v>
      </c>
      <c r="S102" s="85"/>
      <c r="T102" s="58">
        <v>8.0899455643108908E-4</v>
      </c>
      <c r="V102" s="59" t="s">
        <v>6</v>
      </c>
      <c r="W102" s="19">
        <v>7.1287799999999998E-2</v>
      </c>
      <c r="X102" s="57">
        <v>6.7801230131079651E-2</v>
      </c>
      <c r="Y102" s="57">
        <v>3.4865698689203473E-3</v>
      </c>
      <c r="Z102" s="85"/>
      <c r="AA102" s="58">
        <v>3.4865698689203473E-3</v>
      </c>
    </row>
    <row r="103" spans="1:27" ht="30.5" thickBot="1" x14ac:dyDescent="0.4">
      <c r="A103" s="66" t="s">
        <v>12</v>
      </c>
      <c r="B103" s="48" t="s">
        <v>184</v>
      </c>
      <c r="C103" s="66" t="s">
        <v>24</v>
      </c>
      <c r="D103" s="66" t="s">
        <v>25</v>
      </c>
      <c r="E103" s="66" t="s">
        <v>26</v>
      </c>
      <c r="F103" s="66" t="s">
        <v>27</v>
      </c>
      <c r="O103" s="56" t="s">
        <v>158</v>
      </c>
      <c r="P103" s="19">
        <v>7.5989999999999999E-3</v>
      </c>
      <c r="Q103" s="64">
        <v>0</v>
      </c>
      <c r="R103" s="57">
        <v>7.5989999999999999E-3</v>
      </c>
      <c r="S103" s="85"/>
      <c r="T103" s="58">
        <v>7.5989999999999999E-3</v>
      </c>
      <c r="V103" s="59" t="s">
        <v>7</v>
      </c>
      <c r="W103" s="19">
        <v>4.6767999999999997E-2</v>
      </c>
      <c r="X103" s="57">
        <v>4.8440594556431092E-2</v>
      </c>
      <c r="Y103" s="57">
        <v>-1.6725945564310951E-3</v>
      </c>
      <c r="Z103" s="85"/>
      <c r="AA103" s="58">
        <v>1.6725945564310951E-3</v>
      </c>
    </row>
    <row r="104" spans="1:27" x14ac:dyDescent="0.35">
      <c r="A104" s="51" t="s">
        <v>0</v>
      </c>
      <c r="B104" s="52">
        <v>0.23511799999999999</v>
      </c>
      <c r="C104" s="53">
        <v>0.21285343649896635</v>
      </c>
      <c r="D104" s="53">
        <v>2.2264563501033646E-2</v>
      </c>
      <c r="E104" s="84">
        <v>6.4555063714641342E-2</v>
      </c>
      <c r="F104" s="54">
        <v>2.2264563501033646E-2</v>
      </c>
      <c r="O104" s="56" t="s">
        <v>159</v>
      </c>
      <c r="P104" s="19">
        <v>9.7444599999999999E-3</v>
      </c>
      <c r="Q104" s="64">
        <v>0</v>
      </c>
      <c r="R104" s="57">
        <v>9.7444599999999999E-3</v>
      </c>
      <c r="S104" s="85"/>
      <c r="T104" s="58">
        <v>9.7444599999999999E-3</v>
      </c>
      <c r="V104" s="59" t="s">
        <v>159</v>
      </c>
      <c r="W104" s="19">
        <v>1.8678299999999998E-2</v>
      </c>
      <c r="X104" s="57">
        <v>0</v>
      </c>
      <c r="Y104" s="57">
        <v>1.8678299999999998E-2</v>
      </c>
      <c r="Z104" s="85"/>
      <c r="AA104" s="58">
        <v>1.8678299999999998E-2</v>
      </c>
    </row>
    <row r="105" spans="1:27" x14ac:dyDescent="0.35">
      <c r="A105" s="56" t="s">
        <v>1</v>
      </c>
      <c r="B105" s="19">
        <v>0.17081099999999999</v>
      </c>
      <c r="C105" s="57">
        <v>0.17647065611837767</v>
      </c>
      <c r="D105" s="57">
        <v>-5.6596561183776817E-3</v>
      </c>
      <c r="E105" s="85"/>
      <c r="F105" s="58">
        <v>5.6596561183776817E-3</v>
      </c>
      <c r="O105" s="56" t="s">
        <v>35</v>
      </c>
      <c r="P105" s="19">
        <v>8.4020499999999994E-3</v>
      </c>
      <c r="Q105" s="64">
        <v>0</v>
      </c>
      <c r="R105" s="57">
        <v>8.4020499999999994E-3</v>
      </c>
      <c r="S105" s="85"/>
      <c r="T105" s="58">
        <v>8.4020499999999994E-3</v>
      </c>
      <c r="V105" s="59" t="s">
        <v>35</v>
      </c>
      <c r="W105" s="65">
        <v>1.18272E-2</v>
      </c>
      <c r="X105" s="57">
        <v>0</v>
      </c>
      <c r="Y105" s="57">
        <v>1.18272E-2</v>
      </c>
      <c r="Z105" s="85"/>
      <c r="AA105" s="58">
        <v>1.18272E-2</v>
      </c>
    </row>
    <row r="106" spans="1:27" ht="16" thickBot="1" x14ac:dyDescent="0.4">
      <c r="A106" s="56" t="s">
        <v>2</v>
      </c>
      <c r="B106" s="19">
        <v>0.123793</v>
      </c>
      <c r="C106" s="57">
        <v>0.13571070662719328</v>
      </c>
      <c r="D106" s="57">
        <v>-1.1917706627193284E-2</v>
      </c>
      <c r="E106" s="85"/>
      <c r="F106" s="58">
        <v>1.1917706627193284E-2</v>
      </c>
      <c r="O106" s="56" t="s">
        <v>41</v>
      </c>
      <c r="P106" s="19">
        <v>0</v>
      </c>
      <c r="Q106" s="64">
        <v>0</v>
      </c>
      <c r="R106" s="57">
        <v>0</v>
      </c>
      <c r="S106" s="85"/>
      <c r="T106" s="58">
        <v>0</v>
      </c>
      <c r="V106" s="68" t="s">
        <v>158</v>
      </c>
      <c r="W106" s="69">
        <v>6.8030499999999997E-3</v>
      </c>
      <c r="X106" s="62">
        <v>0</v>
      </c>
      <c r="Y106" s="62">
        <v>6.8030499999999997E-3</v>
      </c>
      <c r="Z106" s="86"/>
      <c r="AA106" s="63">
        <v>6.8030499999999997E-3</v>
      </c>
    </row>
    <row r="107" spans="1:27" ht="16" thickBot="1" x14ac:dyDescent="0.4">
      <c r="A107" s="56" t="s">
        <v>3</v>
      </c>
      <c r="B107" s="19">
        <v>0.108949</v>
      </c>
      <c r="C107" s="57">
        <v>0.13535157796196329</v>
      </c>
      <c r="D107" s="57">
        <v>-2.6402577961963283E-2</v>
      </c>
      <c r="E107" s="85"/>
      <c r="F107" s="58">
        <v>2.6402577961963283E-2</v>
      </c>
      <c r="O107" s="60" t="s">
        <v>162</v>
      </c>
      <c r="P107" s="61">
        <v>0</v>
      </c>
      <c r="Q107" s="27">
        <v>0</v>
      </c>
      <c r="R107" s="62">
        <v>0</v>
      </c>
      <c r="S107" s="86"/>
      <c r="T107" s="63">
        <v>0</v>
      </c>
      <c r="V107" s="35"/>
      <c r="W107" s="35"/>
      <c r="X107" s="70"/>
      <c r="Y107" s="35"/>
      <c r="Z107" s="35"/>
      <c r="AA107" s="35"/>
    </row>
    <row r="108" spans="1:27" ht="30.5" thickBot="1" x14ac:dyDescent="0.4">
      <c r="A108" s="56" t="s">
        <v>4</v>
      </c>
      <c r="B108" s="19">
        <v>9.7037899999999996E-2</v>
      </c>
      <c r="C108" s="57">
        <v>0.115253528450676</v>
      </c>
      <c r="D108" s="57">
        <v>-1.8215628450676008E-2</v>
      </c>
      <c r="E108" s="85"/>
      <c r="F108" s="58">
        <v>1.8215628450676008E-2</v>
      </c>
      <c r="O108" s="25"/>
      <c r="P108" s="25"/>
      <c r="Q108" s="25"/>
      <c r="R108" s="25"/>
      <c r="S108" s="25"/>
      <c r="T108" s="25"/>
      <c r="V108" s="47" t="s">
        <v>12</v>
      </c>
      <c r="W108" s="50" t="s">
        <v>185</v>
      </c>
      <c r="X108" s="47" t="s">
        <v>24</v>
      </c>
      <c r="Y108" s="47" t="s">
        <v>25</v>
      </c>
      <c r="Z108" s="47" t="s">
        <v>26</v>
      </c>
      <c r="AA108" s="47" t="s">
        <v>27</v>
      </c>
    </row>
    <row r="109" spans="1:27" ht="30.5" thickBot="1" x14ac:dyDescent="0.4">
      <c r="A109" s="56" t="s">
        <v>5</v>
      </c>
      <c r="B109" s="19">
        <v>0.112127</v>
      </c>
      <c r="C109" s="57">
        <v>0.10811826965531264</v>
      </c>
      <c r="D109" s="57">
        <v>4.008730344687364E-3</v>
      </c>
      <c r="E109" s="85"/>
      <c r="F109" s="58">
        <v>4.008730344687364E-3</v>
      </c>
      <c r="O109" s="66" t="s">
        <v>12</v>
      </c>
      <c r="P109" s="67">
        <v>92</v>
      </c>
      <c r="Q109" s="66" t="s">
        <v>24</v>
      </c>
      <c r="R109" s="66" t="s">
        <v>25</v>
      </c>
      <c r="S109" s="66" t="s">
        <v>26</v>
      </c>
      <c r="T109" s="66" t="s">
        <v>27</v>
      </c>
      <c r="V109" s="55" t="s">
        <v>0</v>
      </c>
      <c r="W109" s="52">
        <v>0.225632</v>
      </c>
      <c r="X109" s="53">
        <v>0.21285343649896635</v>
      </c>
      <c r="Y109" s="53">
        <v>1.2778563501033652E-2</v>
      </c>
      <c r="Z109" s="84">
        <v>4.3653783369953986E-2</v>
      </c>
      <c r="AA109" s="54">
        <v>1.2778563501033652E-2</v>
      </c>
    </row>
    <row r="110" spans="1:27" x14ac:dyDescent="0.35">
      <c r="A110" s="56" t="s">
        <v>6</v>
      </c>
      <c r="B110" s="19">
        <v>7.8648899999999994E-2</v>
      </c>
      <c r="C110" s="57">
        <v>6.7801230131079651E-2</v>
      </c>
      <c r="D110" s="57">
        <v>1.0847669868920343E-2</v>
      </c>
      <c r="E110" s="85"/>
      <c r="F110" s="58">
        <v>1.0847669868920343E-2</v>
      </c>
      <c r="O110" s="51" t="s">
        <v>0</v>
      </c>
      <c r="P110" s="52">
        <v>0.22537099999999999</v>
      </c>
      <c r="Q110" s="53">
        <v>0.21285343649896635</v>
      </c>
      <c r="R110" s="53">
        <v>1.2517563501033641E-2</v>
      </c>
      <c r="S110" s="84">
        <v>4.5977678369953992E-2</v>
      </c>
      <c r="T110" s="54">
        <v>1.2517563501033641E-2</v>
      </c>
      <c r="V110" s="59" t="s">
        <v>1</v>
      </c>
      <c r="W110" s="19">
        <v>0.16240099999999999</v>
      </c>
      <c r="X110" s="57">
        <v>0.17647065611837767</v>
      </c>
      <c r="Y110" s="57">
        <v>-1.4069656118377682E-2</v>
      </c>
      <c r="Z110" s="85"/>
      <c r="AA110" s="58">
        <v>1.4069656118377682E-2</v>
      </c>
    </row>
    <row r="111" spans="1:27" x14ac:dyDescent="0.35">
      <c r="A111" s="56" t="s">
        <v>7</v>
      </c>
      <c r="B111" s="19">
        <v>4.60811E-2</v>
      </c>
      <c r="C111" s="57">
        <v>4.8440594556431092E-2</v>
      </c>
      <c r="D111" s="57">
        <v>-2.3594945564310923E-3</v>
      </c>
      <c r="E111" s="85"/>
      <c r="F111" s="58">
        <v>2.3594945564310923E-3</v>
      </c>
      <c r="O111" s="56" t="s">
        <v>1</v>
      </c>
      <c r="P111" s="19">
        <v>0.162771</v>
      </c>
      <c r="Q111" s="57">
        <v>0.17647065611837767</v>
      </c>
      <c r="R111" s="57">
        <v>-1.3699656118377673E-2</v>
      </c>
      <c r="S111" s="85"/>
      <c r="T111" s="58">
        <v>1.3699656118377673E-2</v>
      </c>
      <c r="V111" s="59" t="s">
        <v>2</v>
      </c>
      <c r="W111" s="19">
        <v>0.12617300000000001</v>
      </c>
      <c r="X111" s="57">
        <v>0.13571070662719328</v>
      </c>
      <c r="Y111" s="57">
        <v>-9.5377066271932764E-3</v>
      </c>
      <c r="Z111" s="85"/>
      <c r="AA111" s="58">
        <v>9.5377066271932764E-3</v>
      </c>
    </row>
    <row r="112" spans="1:27" ht="16" thickBot="1" x14ac:dyDescent="0.4">
      <c r="A112" s="60" t="s">
        <v>42</v>
      </c>
      <c r="B112" s="61">
        <v>2.7434099999999999E-2</v>
      </c>
      <c r="C112" s="62">
        <v>0</v>
      </c>
      <c r="D112" s="62">
        <v>2.7434099999999999E-2</v>
      </c>
      <c r="E112" s="86"/>
      <c r="F112" s="63">
        <v>2.7434099999999999E-2</v>
      </c>
      <c r="O112" s="56" t="s">
        <v>3</v>
      </c>
      <c r="P112" s="19">
        <v>0.12917699999999999</v>
      </c>
      <c r="Q112" s="57">
        <v>0.13535157796196329</v>
      </c>
      <c r="R112" s="57">
        <v>-6.1745779619633012E-3</v>
      </c>
      <c r="S112" s="85"/>
      <c r="T112" s="58">
        <v>6.1745779619633012E-3</v>
      </c>
      <c r="V112" s="59" t="s">
        <v>3</v>
      </c>
      <c r="W112" s="19">
        <v>0.12370399999999999</v>
      </c>
      <c r="X112" s="57">
        <v>0.13535157796196329</v>
      </c>
      <c r="Y112" s="57">
        <v>-1.1647577961963293E-2</v>
      </c>
      <c r="Z112" s="85"/>
      <c r="AA112" s="58">
        <v>1.1647577961963293E-2</v>
      </c>
    </row>
    <row r="113" spans="1:27" ht="16" thickBot="1" x14ac:dyDescent="0.4">
      <c r="A113" s="25"/>
      <c r="B113" s="25"/>
      <c r="C113" s="25"/>
      <c r="D113" s="25"/>
      <c r="E113" s="25"/>
      <c r="F113" s="25"/>
      <c r="O113" s="56" t="s">
        <v>2</v>
      </c>
      <c r="P113" s="19">
        <v>0.12642100000000001</v>
      </c>
      <c r="Q113" s="57">
        <v>0.13571070662719328</v>
      </c>
      <c r="R113" s="57">
        <v>-9.2897066271932782E-3</v>
      </c>
      <c r="S113" s="85"/>
      <c r="T113" s="58">
        <v>9.2897066271932782E-3</v>
      </c>
      <c r="V113" s="59" t="s">
        <v>5</v>
      </c>
      <c r="W113" s="19">
        <v>0.104409</v>
      </c>
      <c r="X113" s="57">
        <v>0.10811826965531264</v>
      </c>
      <c r="Y113" s="57">
        <v>-3.7092696553126386E-3</v>
      </c>
      <c r="Z113" s="85"/>
      <c r="AA113" s="58">
        <v>3.7092696553126386E-3</v>
      </c>
    </row>
    <row r="114" spans="1:27" ht="30.5" thickBot="1" x14ac:dyDescent="0.4">
      <c r="A114" s="66" t="s">
        <v>12</v>
      </c>
      <c r="B114" s="48" t="s">
        <v>186</v>
      </c>
      <c r="C114" s="66" t="s">
        <v>24</v>
      </c>
      <c r="D114" s="66" t="s">
        <v>25</v>
      </c>
      <c r="E114" s="66" t="s">
        <v>26</v>
      </c>
      <c r="F114" s="66" t="s">
        <v>27</v>
      </c>
      <c r="O114" s="56" t="s">
        <v>5</v>
      </c>
      <c r="P114" s="19">
        <v>0.10458000000000001</v>
      </c>
      <c r="Q114" s="57">
        <v>0.10811826965531264</v>
      </c>
      <c r="R114" s="57">
        <v>-3.5382696553126342E-3</v>
      </c>
      <c r="S114" s="85"/>
      <c r="T114" s="58">
        <v>3.5382696553126342E-3</v>
      </c>
      <c r="V114" s="59" t="s">
        <v>4</v>
      </c>
      <c r="W114" s="19">
        <v>0.10301200000000001</v>
      </c>
      <c r="X114" s="57">
        <v>0.115253528450676</v>
      </c>
      <c r="Y114" s="57">
        <v>-1.2241528450675998E-2</v>
      </c>
      <c r="Z114" s="85"/>
      <c r="AA114" s="58">
        <v>1.2241528450675998E-2</v>
      </c>
    </row>
    <row r="115" spans="1:27" x14ac:dyDescent="0.35">
      <c r="A115" s="51" t="s">
        <v>0</v>
      </c>
      <c r="B115" s="52">
        <v>0.23823</v>
      </c>
      <c r="C115" s="53">
        <v>0.21285343649896635</v>
      </c>
      <c r="D115" s="53">
        <v>2.537656350103365E-2</v>
      </c>
      <c r="E115" s="84">
        <v>7.0521173714641339E-2</v>
      </c>
      <c r="F115" s="54">
        <v>2.537656350103365E-2</v>
      </c>
      <c r="O115" s="56" t="s">
        <v>4</v>
      </c>
      <c r="P115" s="19">
        <v>0.10299899999999999</v>
      </c>
      <c r="Q115" s="57">
        <v>0.115253528450676</v>
      </c>
      <c r="R115" s="57">
        <v>-1.2254528450676011E-2</v>
      </c>
      <c r="S115" s="85"/>
      <c r="T115" s="58">
        <v>1.2254528450676011E-2</v>
      </c>
      <c r="V115" s="59" t="s">
        <v>6</v>
      </c>
      <c r="W115" s="19">
        <v>7.1336499999999997E-2</v>
      </c>
      <c r="X115" s="57">
        <v>6.7801230131079651E-2</v>
      </c>
      <c r="Y115" s="57">
        <v>3.535269868920346E-3</v>
      </c>
      <c r="Z115" s="85"/>
      <c r="AA115" s="58">
        <v>3.535269868920346E-3</v>
      </c>
    </row>
    <row r="116" spans="1:27" x14ac:dyDescent="0.35">
      <c r="A116" s="56" t="s">
        <v>1</v>
      </c>
      <c r="B116" s="19">
        <v>0.173572</v>
      </c>
      <c r="C116" s="57">
        <v>0.17647065611837767</v>
      </c>
      <c r="D116" s="57">
        <v>-2.8986561183776682E-3</v>
      </c>
      <c r="E116" s="85"/>
      <c r="F116" s="58">
        <v>2.8986561183776682E-3</v>
      </c>
      <c r="O116" s="56" t="s">
        <v>6</v>
      </c>
      <c r="P116" s="19">
        <v>7.2507699999999994E-2</v>
      </c>
      <c r="Q116" s="57">
        <v>6.7801230131079651E-2</v>
      </c>
      <c r="R116" s="57">
        <v>4.7064698689203432E-3</v>
      </c>
      <c r="S116" s="85"/>
      <c r="T116" s="58">
        <v>4.7064698689203432E-3</v>
      </c>
      <c r="V116" s="59" t="s">
        <v>7</v>
      </c>
      <c r="W116" s="19">
        <v>4.6742699999999998E-2</v>
      </c>
      <c r="X116" s="57">
        <v>4.8440594556431092E-2</v>
      </c>
      <c r="Y116" s="57">
        <v>-1.697894556431094E-3</v>
      </c>
      <c r="Z116" s="85"/>
      <c r="AA116" s="58">
        <v>1.697894556431094E-3</v>
      </c>
    </row>
    <row r="117" spans="1:27" x14ac:dyDescent="0.35">
      <c r="A117" s="56" t="s">
        <v>2</v>
      </c>
      <c r="B117" s="19">
        <v>0.12227399999999999</v>
      </c>
      <c r="C117" s="57">
        <v>0.13571070662719328</v>
      </c>
      <c r="D117" s="57">
        <v>-1.343670662719329E-2</v>
      </c>
      <c r="E117" s="85"/>
      <c r="F117" s="58">
        <v>1.343670662719329E-2</v>
      </c>
      <c r="O117" s="56" t="s">
        <v>7</v>
      </c>
      <c r="P117" s="19">
        <v>4.7419900000000001E-2</v>
      </c>
      <c r="Q117" s="57">
        <v>4.8440594556431092E-2</v>
      </c>
      <c r="R117" s="57">
        <v>-1.0206945564310912E-3</v>
      </c>
      <c r="S117" s="85"/>
      <c r="T117" s="58">
        <v>1.0206945564310912E-3</v>
      </c>
      <c r="V117" s="59" t="s">
        <v>159</v>
      </c>
      <c r="W117" s="19">
        <v>1.8090100000000001E-2</v>
      </c>
      <c r="X117" s="57">
        <v>0</v>
      </c>
      <c r="Y117" s="57">
        <v>1.8090100000000001E-2</v>
      </c>
      <c r="Z117" s="85"/>
      <c r="AA117" s="58">
        <v>1.8090100000000001E-2</v>
      </c>
    </row>
    <row r="118" spans="1:27" x14ac:dyDescent="0.35">
      <c r="A118" s="56" t="s">
        <v>3</v>
      </c>
      <c r="B118" s="19">
        <v>0.104313</v>
      </c>
      <c r="C118" s="57">
        <v>0.13535157796196329</v>
      </c>
      <c r="D118" s="57">
        <v>-3.1038577961963285E-2</v>
      </c>
      <c r="E118" s="85"/>
      <c r="F118" s="58">
        <v>3.1038577961963285E-2</v>
      </c>
      <c r="O118" s="56" t="s">
        <v>158</v>
      </c>
      <c r="P118" s="19">
        <v>7.3442200000000003E-3</v>
      </c>
      <c r="Q118" s="64">
        <v>0</v>
      </c>
      <c r="R118" s="57">
        <v>7.3442200000000003E-3</v>
      </c>
      <c r="S118" s="85"/>
      <c r="T118" s="58">
        <v>7.3442200000000003E-3</v>
      </c>
      <c r="V118" s="59" t="s">
        <v>35</v>
      </c>
      <c r="W118" s="65">
        <v>1.1779E-2</v>
      </c>
      <c r="X118" s="57">
        <v>0</v>
      </c>
      <c r="Y118" s="57">
        <v>1.1779E-2</v>
      </c>
      <c r="Z118" s="85"/>
      <c r="AA118" s="58">
        <v>1.1779E-2</v>
      </c>
    </row>
    <row r="119" spans="1:27" ht="16" thickBot="1" x14ac:dyDescent="0.4">
      <c r="A119" s="56" t="s">
        <v>4</v>
      </c>
      <c r="B119" s="19">
        <v>9.4332100000000002E-2</v>
      </c>
      <c r="C119" s="57">
        <v>0.115253528450676</v>
      </c>
      <c r="D119" s="57">
        <v>-2.0921428450676002E-2</v>
      </c>
      <c r="E119" s="85"/>
      <c r="F119" s="58">
        <v>2.0921428450676002E-2</v>
      </c>
      <c r="O119" s="56" t="s">
        <v>159</v>
      </c>
      <c r="P119" s="19">
        <v>1.20407E-2</v>
      </c>
      <c r="Q119" s="64">
        <v>0</v>
      </c>
      <c r="R119" s="57">
        <v>1.20407E-2</v>
      </c>
      <c r="S119" s="85"/>
      <c r="T119" s="58">
        <v>1.20407E-2</v>
      </c>
      <c r="V119" s="68" t="s">
        <v>158</v>
      </c>
      <c r="W119" s="69">
        <v>6.7205399999999997E-3</v>
      </c>
      <c r="X119" s="62">
        <v>0</v>
      </c>
      <c r="Y119" s="62">
        <v>6.7205399999999997E-3</v>
      </c>
      <c r="Z119" s="86"/>
      <c r="AA119" s="63">
        <v>6.7205399999999997E-3</v>
      </c>
    </row>
    <row r="120" spans="1:27" ht="16" thickBot="1" x14ac:dyDescent="0.4">
      <c r="A120" s="56" t="s">
        <v>5</v>
      </c>
      <c r="B120" s="19">
        <v>0.115047</v>
      </c>
      <c r="C120" s="57">
        <v>0.10811826965531264</v>
      </c>
      <c r="D120" s="57">
        <v>6.928730344687356E-3</v>
      </c>
      <c r="E120" s="85"/>
      <c r="F120" s="58">
        <v>6.928730344687356E-3</v>
      </c>
      <c r="O120" s="56" t="s">
        <v>35</v>
      </c>
      <c r="P120" s="19">
        <v>9.3689700000000008E-3</v>
      </c>
      <c r="Q120" s="64">
        <v>0</v>
      </c>
      <c r="R120" s="57">
        <v>9.3689700000000008E-3</v>
      </c>
      <c r="S120" s="85"/>
      <c r="T120" s="58">
        <v>9.3689700000000008E-3</v>
      </c>
      <c r="V120" s="35"/>
      <c r="W120" s="35"/>
      <c r="X120" s="70"/>
      <c r="Y120" s="35"/>
      <c r="Z120" s="35"/>
      <c r="AA120" s="35"/>
    </row>
    <row r="121" spans="1:27" ht="30.5" thickBot="1" x14ac:dyDescent="0.4">
      <c r="A121" s="56" t="s">
        <v>6</v>
      </c>
      <c r="B121" s="19">
        <v>8.1127900000000003E-2</v>
      </c>
      <c r="C121" s="57">
        <v>6.7801230131079651E-2</v>
      </c>
      <c r="D121" s="57">
        <v>1.3326669868920352E-2</v>
      </c>
      <c r="E121" s="85"/>
      <c r="F121" s="58">
        <v>1.3326669868920352E-2</v>
      </c>
      <c r="O121" s="56" t="s">
        <v>41</v>
      </c>
      <c r="P121" s="19">
        <v>0</v>
      </c>
      <c r="Q121" s="64">
        <v>0</v>
      </c>
      <c r="R121" s="57">
        <v>0</v>
      </c>
      <c r="S121" s="85"/>
      <c r="T121" s="58">
        <v>0</v>
      </c>
      <c r="V121" s="47" t="s">
        <v>12</v>
      </c>
      <c r="W121" s="50" t="s">
        <v>187</v>
      </c>
      <c r="X121" s="47" t="s">
        <v>24</v>
      </c>
      <c r="Y121" s="47" t="s">
        <v>25</v>
      </c>
      <c r="Z121" s="47" t="s">
        <v>26</v>
      </c>
      <c r="AA121" s="47" t="s">
        <v>27</v>
      </c>
    </row>
    <row r="122" spans="1:27" ht="16" thickBot="1" x14ac:dyDescent="0.4">
      <c r="A122" s="56" t="s">
        <v>7</v>
      </c>
      <c r="B122" s="19">
        <v>4.62148E-2</v>
      </c>
      <c r="C122" s="57">
        <v>4.8440594556431092E-2</v>
      </c>
      <c r="D122" s="57">
        <v>-2.2257945564310919E-3</v>
      </c>
      <c r="E122" s="85"/>
      <c r="F122" s="58">
        <v>2.2257945564310919E-3</v>
      </c>
      <c r="O122" s="60" t="s">
        <v>162</v>
      </c>
      <c r="P122" s="61">
        <v>0</v>
      </c>
      <c r="Q122" s="27">
        <v>0</v>
      </c>
      <c r="R122" s="62">
        <v>0</v>
      </c>
      <c r="S122" s="86"/>
      <c r="T122" s="63">
        <v>0</v>
      </c>
      <c r="V122" s="55" t="s">
        <v>0</v>
      </c>
      <c r="W122" s="52">
        <v>0.22616900000000001</v>
      </c>
      <c r="X122" s="53">
        <v>0.21285343649896635</v>
      </c>
      <c r="Y122" s="53">
        <v>1.3315563501033661E-2</v>
      </c>
      <c r="Z122" s="84">
        <v>4.3357933369953999E-2</v>
      </c>
      <c r="AA122" s="54">
        <v>1.3315563501033661E-2</v>
      </c>
    </row>
    <row r="123" spans="1:27" ht="16" thickBot="1" x14ac:dyDescent="0.4">
      <c r="A123" s="60" t="s">
        <v>42</v>
      </c>
      <c r="B123" s="61">
        <v>2.4889219999999997E-2</v>
      </c>
      <c r="C123" s="62">
        <v>0</v>
      </c>
      <c r="D123" s="62">
        <v>2.4889219999999997E-2</v>
      </c>
      <c r="E123" s="86"/>
      <c r="F123" s="63">
        <v>2.4889219999999997E-2</v>
      </c>
      <c r="O123" s="25"/>
      <c r="P123" s="25"/>
      <c r="Q123" s="25"/>
      <c r="R123" s="25"/>
      <c r="S123" s="25"/>
      <c r="T123" s="25"/>
      <c r="V123" s="59" t="s">
        <v>1</v>
      </c>
      <c r="W123" s="19">
        <v>0.16257099999999999</v>
      </c>
      <c r="X123" s="57">
        <v>0.17647065611837767</v>
      </c>
      <c r="Y123" s="57">
        <v>-1.3899656118377679E-2</v>
      </c>
      <c r="Z123" s="85"/>
      <c r="AA123" s="58">
        <v>1.3899656118377679E-2</v>
      </c>
    </row>
    <row r="124" spans="1:27" ht="30.5" thickBot="1" x14ac:dyDescent="0.4">
      <c r="A124" s="25"/>
      <c r="B124" s="25"/>
      <c r="C124" s="25"/>
      <c r="D124" s="25"/>
      <c r="E124" s="25"/>
      <c r="F124" s="25"/>
      <c r="O124" s="66" t="s">
        <v>12</v>
      </c>
      <c r="P124" s="67">
        <v>93</v>
      </c>
      <c r="Q124" s="66" t="s">
        <v>24</v>
      </c>
      <c r="R124" s="66" t="s">
        <v>25</v>
      </c>
      <c r="S124" s="66" t="s">
        <v>26</v>
      </c>
      <c r="T124" s="66" t="s">
        <v>27</v>
      </c>
      <c r="V124" s="59" t="s">
        <v>2</v>
      </c>
      <c r="W124" s="19">
        <v>0.12647</v>
      </c>
      <c r="X124" s="57">
        <v>0.13571070662719328</v>
      </c>
      <c r="Y124" s="57">
        <v>-9.2407066271932847E-3</v>
      </c>
      <c r="Z124" s="85"/>
      <c r="AA124" s="58">
        <v>9.2407066271932847E-3</v>
      </c>
    </row>
    <row r="125" spans="1:27" ht="30.5" thickBot="1" x14ac:dyDescent="0.4">
      <c r="A125" s="66" t="s">
        <v>12</v>
      </c>
      <c r="B125" s="48" t="s">
        <v>188</v>
      </c>
      <c r="C125" s="66" t="s">
        <v>24</v>
      </c>
      <c r="D125" s="66" t="s">
        <v>25</v>
      </c>
      <c r="E125" s="66" t="s">
        <v>26</v>
      </c>
      <c r="F125" s="66" t="s">
        <v>27</v>
      </c>
      <c r="O125" s="51" t="s">
        <v>0</v>
      </c>
      <c r="P125" s="52">
        <v>0.22514200000000001</v>
      </c>
      <c r="Q125" s="53">
        <v>0.21285343649896635</v>
      </c>
      <c r="R125" s="53">
        <v>1.2288563501033661E-2</v>
      </c>
      <c r="S125" s="84">
        <v>4.9036218369953991E-2</v>
      </c>
      <c r="T125" s="54">
        <v>1.2288563501033661E-2</v>
      </c>
      <c r="V125" s="59" t="s">
        <v>3</v>
      </c>
      <c r="W125" s="19">
        <v>0.12360599999999999</v>
      </c>
      <c r="X125" s="57">
        <v>0.13535157796196329</v>
      </c>
      <c r="Y125" s="57">
        <v>-1.1745577961963294E-2</v>
      </c>
      <c r="Z125" s="85"/>
      <c r="AA125" s="58">
        <v>1.1745577961963294E-2</v>
      </c>
    </row>
    <row r="126" spans="1:27" x14ac:dyDescent="0.35">
      <c r="A126" s="51" t="s">
        <v>0</v>
      </c>
      <c r="B126" s="52">
        <v>0.242008</v>
      </c>
      <c r="C126" s="53">
        <v>0.21285343649896635</v>
      </c>
      <c r="D126" s="53">
        <v>2.9154563501033653E-2</v>
      </c>
      <c r="E126" s="84">
        <v>7.6381232596263671E-2</v>
      </c>
      <c r="F126" s="54">
        <v>2.9154563501033653E-2</v>
      </c>
      <c r="O126" s="56" t="s">
        <v>1</v>
      </c>
      <c r="P126" s="19">
        <v>0.16261100000000001</v>
      </c>
      <c r="Q126" s="57">
        <v>0.17647065611837767</v>
      </c>
      <c r="R126" s="57">
        <v>-1.3859656118377667E-2</v>
      </c>
      <c r="S126" s="85"/>
      <c r="T126" s="58">
        <v>1.3859656118377667E-2</v>
      </c>
      <c r="V126" s="59" t="s">
        <v>5</v>
      </c>
      <c r="W126" s="19">
        <v>0.104546</v>
      </c>
      <c r="X126" s="57">
        <v>0.10811826965531264</v>
      </c>
      <c r="Y126" s="57">
        <v>-3.5722696553126404E-3</v>
      </c>
      <c r="Z126" s="85"/>
      <c r="AA126" s="58">
        <v>3.5722696553126404E-3</v>
      </c>
    </row>
    <row r="127" spans="1:27" x14ac:dyDescent="0.35">
      <c r="A127" s="56" t="s">
        <v>1</v>
      </c>
      <c r="B127" s="19">
        <v>0.176899</v>
      </c>
      <c r="C127" s="57">
        <v>0.17647065611837767</v>
      </c>
      <c r="D127" s="57">
        <v>4.2834388162232839E-4</v>
      </c>
      <c r="E127" s="85"/>
      <c r="F127" s="58">
        <v>4.2834388162232839E-4</v>
      </c>
      <c r="O127" s="56" t="s">
        <v>3</v>
      </c>
      <c r="P127" s="19">
        <v>0.12703800000000001</v>
      </c>
      <c r="Q127" s="57">
        <v>0.13535157796196329</v>
      </c>
      <c r="R127" s="57">
        <v>-8.3135779619632755E-3</v>
      </c>
      <c r="S127" s="85"/>
      <c r="T127" s="58">
        <v>8.3135779619632755E-3</v>
      </c>
      <c r="V127" s="59" t="s">
        <v>4</v>
      </c>
      <c r="W127" s="19">
        <v>0.103047</v>
      </c>
      <c r="X127" s="57">
        <v>0.115253528450676</v>
      </c>
      <c r="Y127" s="57">
        <v>-1.2206528450676005E-2</v>
      </c>
      <c r="Z127" s="85"/>
      <c r="AA127" s="58">
        <v>1.2206528450676005E-2</v>
      </c>
    </row>
    <row r="128" spans="1:27" x14ac:dyDescent="0.35">
      <c r="A128" s="56" t="s">
        <v>2</v>
      </c>
      <c r="B128" s="19">
        <v>0.121197</v>
      </c>
      <c r="C128" s="57">
        <v>0.13571070662719328</v>
      </c>
      <c r="D128" s="57">
        <v>-1.4513706627193285E-2</v>
      </c>
      <c r="E128" s="85"/>
      <c r="F128" s="58">
        <v>1.4513706627193285E-2</v>
      </c>
      <c r="O128" s="56" t="s">
        <v>2</v>
      </c>
      <c r="P128" s="19">
        <v>0.12612799999999999</v>
      </c>
      <c r="Q128" s="57">
        <v>0.13571070662719328</v>
      </c>
      <c r="R128" s="57">
        <v>-9.5827066271932937E-3</v>
      </c>
      <c r="S128" s="85"/>
      <c r="T128" s="58">
        <v>9.5827066271932937E-3</v>
      </c>
      <c r="V128" s="59" t="s">
        <v>6</v>
      </c>
      <c r="W128" s="19">
        <v>7.1248099999999995E-2</v>
      </c>
      <c r="X128" s="57">
        <v>6.7801230131079651E-2</v>
      </c>
      <c r="Y128" s="57">
        <v>3.4468698689203436E-3</v>
      </c>
      <c r="Z128" s="85"/>
      <c r="AA128" s="58">
        <v>3.4468698689203436E-3</v>
      </c>
    </row>
    <row r="129" spans="1:27" x14ac:dyDescent="0.35">
      <c r="A129" s="56" t="s">
        <v>3</v>
      </c>
      <c r="B129" s="19">
        <v>9.8845199999999994E-2</v>
      </c>
      <c r="C129" s="57">
        <v>0.13535157796196329</v>
      </c>
      <c r="D129" s="57">
        <v>-3.6506377961963293E-2</v>
      </c>
      <c r="E129" s="85"/>
      <c r="F129" s="58">
        <v>3.6506377961963293E-2</v>
      </c>
      <c r="O129" s="56" t="s">
        <v>5</v>
      </c>
      <c r="P129" s="19">
        <v>0.104394</v>
      </c>
      <c r="Q129" s="57">
        <v>0.10811826965531264</v>
      </c>
      <c r="R129" s="57">
        <v>-3.7242696553126398E-3</v>
      </c>
      <c r="S129" s="85"/>
      <c r="T129" s="58">
        <v>3.7242696553126398E-3</v>
      </c>
      <c r="V129" s="59" t="s">
        <v>7</v>
      </c>
      <c r="W129" s="19">
        <v>4.6689000000000001E-2</v>
      </c>
      <c r="X129" s="57">
        <v>4.8440594556431092E-2</v>
      </c>
      <c r="Y129" s="57">
        <v>-1.7515945564310909E-3</v>
      </c>
      <c r="Z129" s="85"/>
      <c r="AA129" s="58">
        <v>1.7515945564310909E-3</v>
      </c>
    </row>
    <row r="130" spans="1:27" x14ac:dyDescent="0.35">
      <c r="A130" s="56" t="s">
        <v>4</v>
      </c>
      <c r="B130" s="19">
        <v>9.1994000000000006E-2</v>
      </c>
      <c r="C130" s="57">
        <v>0.115253528450676</v>
      </c>
      <c r="D130" s="57">
        <v>-2.3259528450675998E-2</v>
      </c>
      <c r="E130" s="85"/>
      <c r="F130" s="58">
        <v>2.3259528450675998E-2</v>
      </c>
      <c r="O130" s="56" t="s">
        <v>4</v>
      </c>
      <c r="P130" s="19">
        <v>0.102968</v>
      </c>
      <c r="Q130" s="57">
        <v>0.115253528450676</v>
      </c>
      <c r="R130" s="57">
        <v>-1.2285528450676E-2</v>
      </c>
      <c r="S130" s="85"/>
      <c r="T130" s="58">
        <v>1.2285528450676E-2</v>
      </c>
      <c r="V130" s="59" t="s">
        <v>159</v>
      </c>
      <c r="W130" s="19">
        <v>1.75371E-2</v>
      </c>
      <c r="X130" s="57">
        <v>0</v>
      </c>
      <c r="Y130" s="57">
        <v>1.75371E-2</v>
      </c>
      <c r="Z130" s="85"/>
      <c r="AA130" s="58">
        <v>1.75371E-2</v>
      </c>
    </row>
    <row r="131" spans="1:27" x14ac:dyDescent="0.35">
      <c r="A131" s="56" t="s">
        <v>5</v>
      </c>
      <c r="B131" s="19">
        <v>0.117794</v>
      </c>
      <c r="C131" s="57">
        <v>0.10811826965531264</v>
      </c>
      <c r="D131" s="57">
        <v>9.6757303446873555E-3</v>
      </c>
      <c r="E131" s="85"/>
      <c r="F131" s="58">
        <v>9.6757303446873555E-3</v>
      </c>
      <c r="O131" s="56" t="s">
        <v>6</v>
      </c>
      <c r="P131" s="19">
        <v>7.1996000000000004E-2</v>
      </c>
      <c r="Q131" s="57">
        <v>6.7801230131079651E-2</v>
      </c>
      <c r="R131" s="57">
        <v>4.1947698689203533E-3</v>
      </c>
      <c r="S131" s="85"/>
      <c r="T131" s="58">
        <v>4.1947698689203533E-3</v>
      </c>
      <c r="V131" s="59" t="s">
        <v>35</v>
      </c>
      <c r="W131" s="65">
        <v>1.15181E-2</v>
      </c>
      <c r="X131" s="57">
        <v>0</v>
      </c>
      <c r="Y131" s="57">
        <v>1.15181E-2</v>
      </c>
      <c r="Z131" s="85"/>
      <c r="AA131" s="58">
        <v>1.15181E-2</v>
      </c>
    </row>
    <row r="132" spans="1:27" ht="16" thickBot="1" x14ac:dyDescent="0.4">
      <c r="A132" s="56" t="s">
        <v>6</v>
      </c>
      <c r="B132" s="19">
        <v>8.3983500000000003E-2</v>
      </c>
      <c r="C132" s="57">
        <v>6.7801230131079651E-2</v>
      </c>
      <c r="D132" s="57">
        <v>1.6182269868920351E-2</v>
      </c>
      <c r="E132" s="85"/>
      <c r="F132" s="58">
        <v>1.6182269868920351E-2</v>
      </c>
      <c r="O132" s="56" t="s">
        <v>7</v>
      </c>
      <c r="P132" s="19">
        <v>4.71706E-2</v>
      </c>
      <c r="Q132" s="57">
        <v>4.8440594556431092E-2</v>
      </c>
      <c r="R132" s="57">
        <v>-1.2699945564310922E-3</v>
      </c>
      <c r="S132" s="85"/>
      <c r="T132" s="58">
        <v>1.2699945564310922E-3</v>
      </c>
      <c r="V132" s="68" t="s">
        <v>158</v>
      </c>
      <c r="W132" s="69">
        <v>6.5990600000000003E-3</v>
      </c>
      <c r="X132" s="62">
        <v>0</v>
      </c>
      <c r="Y132" s="62">
        <v>6.5990600000000003E-3</v>
      </c>
      <c r="Z132" s="86"/>
      <c r="AA132" s="63">
        <v>6.5990600000000003E-3</v>
      </c>
    </row>
    <row r="133" spans="1:27" ht="16" thickBot="1" x14ac:dyDescent="0.4">
      <c r="A133" s="56" t="s">
        <v>7</v>
      </c>
      <c r="B133" s="19">
        <v>4.6338799999999999E-2</v>
      </c>
      <c r="C133" s="57">
        <v>4.8440594556431092E-2</v>
      </c>
      <c r="D133" s="57">
        <v>-2.1017945564310928E-3</v>
      </c>
      <c r="E133" s="85"/>
      <c r="F133" s="58">
        <v>2.1017945564310928E-3</v>
      </c>
      <c r="O133" s="56" t="s">
        <v>158</v>
      </c>
      <c r="P133" s="19">
        <v>7.1528700000000004E-3</v>
      </c>
      <c r="Q133" s="64">
        <v>0</v>
      </c>
      <c r="R133" s="57">
        <v>7.1528700000000004E-3</v>
      </c>
      <c r="S133" s="85"/>
      <c r="T133" s="58">
        <v>7.1528700000000004E-3</v>
      </c>
      <c r="V133" s="35"/>
      <c r="W133" s="35"/>
      <c r="X133" s="70"/>
      <c r="Y133" s="35"/>
      <c r="Z133" s="35"/>
      <c r="AA133" s="35"/>
    </row>
    <row r="134" spans="1:27" ht="30.5" thickBot="1" x14ac:dyDescent="0.4">
      <c r="A134" s="60" t="s">
        <v>42</v>
      </c>
      <c r="B134" s="61">
        <v>2.0940150000000001E-2</v>
      </c>
      <c r="C134" s="62">
        <v>0</v>
      </c>
      <c r="D134" s="62">
        <v>2.0940150000000001E-2</v>
      </c>
      <c r="E134" s="86"/>
      <c r="F134" s="63">
        <v>2.0940150000000001E-2</v>
      </c>
      <c r="O134" s="56" t="s">
        <v>159</v>
      </c>
      <c r="P134" s="19">
        <v>1.5024600000000001E-2</v>
      </c>
      <c r="Q134" s="64">
        <v>0</v>
      </c>
      <c r="R134" s="57">
        <v>1.5024600000000001E-2</v>
      </c>
      <c r="S134" s="85"/>
      <c r="T134" s="58">
        <v>1.5024600000000001E-2</v>
      </c>
      <c r="V134" s="47" t="s">
        <v>12</v>
      </c>
      <c r="W134" s="50" t="s">
        <v>189</v>
      </c>
      <c r="X134" s="47" t="s">
        <v>24</v>
      </c>
      <c r="Y134" s="47" t="s">
        <v>25</v>
      </c>
      <c r="Z134" s="47" t="s">
        <v>26</v>
      </c>
      <c r="AA134" s="47" t="s">
        <v>27</v>
      </c>
    </row>
    <row r="135" spans="1:27" ht="16" thickBot="1" x14ac:dyDescent="0.4">
      <c r="A135" s="25"/>
      <c r="B135" s="25"/>
      <c r="C135" s="25"/>
      <c r="D135" s="25"/>
      <c r="E135" s="25"/>
      <c r="F135" s="25"/>
      <c r="O135" s="56" t="s">
        <v>35</v>
      </c>
      <c r="P135" s="19">
        <v>1.03759E-2</v>
      </c>
      <c r="Q135" s="64">
        <v>0</v>
      </c>
      <c r="R135" s="57">
        <v>1.03759E-2</v>
      </c>
      <c r="S135" s="85"/>
      <c r="T135" s="58">
        <v>1.03759E-2</v>
      </c>
      <c r="V135" s="55" t="s">
        <v>0</v>
      </c>
      <c r="W135" s="52">
        <v>0.22686000000000001</v>
      </c>
      <c r="X135" s="53">
        <v>0.21285343649896635</v>
      </c>
      <c r="Y135" s="53">
        <v>1.4006563501033659E-2</v>
      </c>
      <c r="Z135" s="84">
        <v>4.2869183369953989E-2</v>
      </c>
      <c r="AA135" s="54">
        <v>1.4006563501033659E-2</v>
      </c>
    </row>
    <row r="136" spans="1:27" ht="30.5" thickBot="1" x14ac:dyDescent="0.4">
      <c r="A136" s="66" t="s">
        <v>12</v>
      </c>
      <c r="B136" s="48" t="s">
        <v>190</v>
      </c>
      <c r="C136" s="66" t="s">
        <v>24</v>
      </c>
      <c r="D136" s="66" t="s">
        <v>25</v>
      </c>
      <c r="E136" s="66" t="s">
        <v>26</v>
      </c>
      <c r="F136" s="66" t="s">
        <v>27</v>
      </c>
      <c r="O136" s="56" t="s">
        <v>41</v>
      </c>
      <c r="P136" s="19">
        <v>0</v>
      </c>
      <c r="Q136" s="64">
        <v>0</v>
      </c>
      <c r="R136" s="57">
        <v>0</v>
      </c>
      <c r="S136" s="85"/>
      <c r="T136" s="58">
        <v>0</v>
      </c>
      <c r="V136" s="59" t="s">
        <v>1</v>
      </c>
      <c r="W136" s="19">
        <v>0.162802</v>
      </c>
      <c r="X136" s="57">
        <v>0.17647065611837767</v>
      </c>
      <c r="Y136" s="57">
        <v>-1.366865611837767E-2</v>
      </c>
      <c r="Z136" s="85"/>
      <c r="AA136" s="58">
        <v>1.366865611837767E-2</v>
      </c>
    </row>
    <row r="137" spans="1:27" ht="16" thickBot="1" x14ac:dyDescent="0.4">
      <c r="A137" s="51" t="s">
        <v>0</v>
      </c>
      <c r="B137" s="52">
        <v>0.24798000000000001</v>
      </c>
      <c r="C137" s="53">
        <v>0.21285343649896635</v>
      </c>
      <c r="D137" s="53">
        <v>3.5126563501033659E-2</v>
      </c>
      <c r="E137" s="84">
        <v>8.1800692596263672E-2</v>
      </c>
      <c r="F137" s="54">
        <v>3.5126563501033659E-2</v>
      </c>
      <c r="O137" s="60" t="s">
        <v>162</v>
      </c>
      <c r="P137" s="61">
        <v>0</v>
      </c>
      <c r="Q137" s="27">
        <v>0</v>
      </c>
      <c r="R137" s="62">
        <v>0</v>
      </c>
      <c r="S137" s="86"/>
      <c r="T137" s="63">
        <v>0</v>
      </c>
      <c r="V137" s="59" t="s">
        <v>2</v>
      </c>
      <c r="W137" s="19">
        <v>0.126807</v>
      </c>
      <c r="X137" s="57">
        <v>0.13571070662719328</v>
      </c>
      <c r="Y137" s="57">
        <v>-8.9037066271932808E-3</v>
      </c>
      <c r="Z137" s="85"/>
      <c r="AA137" s="58">
        <v>8.9037066271932808E-3</v>
      </c>
    </row>
    <row r="138" spans="1:27" ht="16" thickBot="1" x14ac:dyDescent="0.4">
      <c r="A138" s="56" t="s">
        <v>1</v>
      </c>
      <c r="B138" s="19">
        <v>0.18143999999999999</v>
      </c>
      <c r="C138" s="57">
        <v>0.17647065611837767</v>
      </c>
      <c r="D138" s="57">
        <v>4.9693438816223179E-3</v>
      </c>
      <c r="E138" s="85"/>
      <c r="F138" s="58">
        <v>4.9693438816223179E-3</v>
      </c>
      <c r="O138" s="25"/>
      <c r="P138" s="25"/>
      <c r="Q138" s="25"/>
      <c r="R138" s="25"/>
      <c r="S138" s="25"/>
      <c r="T138" s="25"/>
      <c r="V138" s="59" t="s">
        <v>3</v>
      </c>
      <c r="W138" s="19">
        <v>0.12368999999999999</v>
      </c>
      <c r="X138" s="57">
        <v>0.13535157796196329</v>
      </c>
      <c r="Y138" s="57">
        <v>-1.1661577961963293E-2</v>
      </c>
      <c r="Z138" s="85"/>
      <c r="AA138" s="58">
        <v>1.1661577961963293E-2</v>
      </c>
    </row>
    <row r="139" spans="1:27" ht="30.5" thickBot="1" x14ac:dyDescent="0.4">
      <c r="A139" s="56" t="s">
        <v>2</v>
      </c>
      <c r="B139" s="19">
        <v>0.121312</v>
      </c>
      <c r="C139" s="57">
        <v>0.13571070662719328</v>
      </c>
      <c r="D139" s="57">
        <v>-1.4398706627193281E-2</v>
      </c>
      <c r="E139" s="85"/>
      <c r="F139" s="58">
        <v>1.4398706627193281E-2</v>
      </c>
      <c r="O139" s="66" t="s">
        <v>12</v>
      </c>
      <c r="P139" s="67">
        <v>94</v>
      </c>
      <c r="Q139" s="66" t="s">
        <v>24</v>
      </c>
      <c r="R139" s="66" t="s">
        <v>25</v>
      </c>
      <c r="S139" s="66" t="s">
        <v>26</v>
      </c>
      <c r="T139" s="66" t="s">
        <v>27</v>
      </c>
      <c r="V139" s="59" t="s">
        <v>5</v>
      </c>
      <c r="W139" s="19">
        <v>0.10466200000000001</v>
      </c>
      <c r="X139" s="57">
        <v>0.10811826965531264</v>
      </c>
      <c r="Y139" s="57">
        <v>-3.4562696553126354E-3</v>
      </c>
      <c r="Z139" s="85"/>
      <c r="AA139" s="58">
        <v>3.4562696553126354E-3</v>
      </c>
    </row>
    <row r="140" spans="1:27" x14ac:dyDescent="0.35">
      <c r="A140" s="56" t="s">
        <v>3</v>
      </c>
      <c r="B140" s="19">
        <v>9.4784300000000002E-2</v>
      </c>
      <c r="C140" s="57">
        <v>0.13535157796196329</v>
      </c>
      <c r="D140" s="57">
        <v>-4.0567277961963286E-2</v>
      </c>
      <c r="E140" s="85"/>
      <c r="F140" s="58">
        <v>4.0567277961963286E-2</v>
      </c>
      <c r="O140" s="51" t="s">
        <v>0</v>
      </c>
      <c r="P140" s="52">
        <v>0.22480900000000001</v>
      </c>
      <c r="Q140" s="53">
        <v>0.21285343649896635</v>
      </c>
      <c r="R140" s="53">
        <v>1.1955563501033661E-2</v>
      </c>
      <c r="S140" s="84">
        <v>5.3385523369953988E-2</v>
      </c>
      <c r="T140" s="54">
        <v>1.1955563501033661E-2</v>
      </c>
      <c r="V140" s="59" t="s">
        <v>4</v>
      </c>
      <c r="W140" s="19">
        <v>0.103146</v>
      </c>
      <c r="X140" s="57">
        <v>0.115253528450676</v>
      </c>
      <c r="Y140" s="57">
        <v>-1.2107528450676003E-2</v>
      </c>
      <c r="Z140" s="85"/>
      <c r="AA140" s="58">
        <v>1.2107528450676003E-2</v>
      </c>
    </row>
    <row r="141" spans="1:27" x14ac:dyDescent="0.35">
      <c r="A141" s="56" t="s">
        <v>4</v>
      </c>
      <c r="B141" s="19">
        <v>9.0105699999999997E-2</v>
      </c>
      <c r="C141" s="57">
        <v>0.115253528450676</v>
      </c>
      <c r="D141" s="57">
        <v>-2.5147828450676007E-2</v>
      </c>
      <c r="E141" s="85"/>
      <c r="F141" s="58">
        <v>2.5147828450676007E-2</v>
      </c>
      <c r="O141" s="56" t="s">
        <v>1</v>
      </c>
      <c r="P141" s="19">
        <v>0.16239700000000001</v>
      </c>
      <c r="Q141" s="57">
        <v>0.17647065611837767</v>
      </c>
      <c r="R141" s="57">
        <v>-1.4073656118377659E-2</v>
      </c>
      <c r="S141" s="85"/>
      <c r="T141" s="58">
        <v>1.4073656118377659E-2</v>
      </c>
      <c r="V141" s="59" t="s">
        <v>6</v>
      </c>
      <c r="W141" s="19">
        <v>7.1153099999999997E-2</v>
      </c>
      <c r="X141" s="57">
        <v>6.7801230131079651E-2</v>
      </c>
      <c r="Y141" s="57">
        <v>3.3518698689203458E-3</v>
      </c>
      <c r="Z141" s="85"/>
      <c r="AA141" s="58">
        <v>3.3518698689203458E-3</v>
      </c>
    </row>
    <row r="142" spans="1:27" x14ac:dyDescent="0.35">
      <c r="A142" s="56" t="s">
        <v>5</v>
      </c>
      <c r="B142" s="19">
        <v>0.1221</v>
      </c>
      <c r="C142" s="57">
        <v>0.10811826965531264</v>
      </c>
      <c r="D142" s="57">
        <v>1.398173034468736E-2</v>
      </c>
      <c r="E142" s="85"/>
      <c r="F142" s="58">
        <v>1.398173034468736E-2</v>
      </c>
      <c r="O142" s="56" t="s">
        <v>3</v>
      </c>
      <c r="P142" s="19">
        <v>0.123986</v>
      </c>
      <c r="Q142" s="57">
        <v>0.13535157796196329</v>
      </c>
      <c r="R142" s="57">
        <v>-1.1365577961963289E-2</v>
      </c>
      <c r="S142" s="85"/>
      <c r="T142" s="58">
        <v>1.1365577961963289E-2</v>
      </c>
      <c r="V142" s="59" t="s">
        <v>7</v>
      </c>
      <c r="W142" s="19">
        <v>4.6703700000000001E-2</v>
      </c>
      <c r="X142" s="57">
        <v>4.8440594556431092E-2</v>
      </c>
      <c r="Y142" s="57">
        <v>-1.7368945564310914E-3</v>
      </c>
      <c r="Z142" s="85"/>
      <c r="AA142" s="58">
        <v>1.7368945564310914E-3</v>
      </c>
    </row>
    <row r="143" spans="1:27" x14ac:dyDescent="0.35">
      <c r="A143" s="56" t="s">
        <v>6</v>
      </c>
      <c r="B143" s="19">
        <v>8.7947600000000001E-2</v>
      </c>
      <c r="C143" s="57">
        <v>6.7801230131079651E-2</v>
      </c>
      <c r="D143" s="57">
        <v>2.014636986892035E-2</v>
      </c>
      <c r="E143" s="85"/>
      <c r="F143" s="58">
        <v>2.014636986892035E-2</v>
      </c>
      <c r="O143" s="56" t="s">
        <v>2</v>
      </c>
      <c r="P143" s="19">
        <v>0.12578300000000001</v>
      </c>
      <c r="Q143" s="57">
        <v>0.13571070662719328</v>
      </c>
      <c r="R143" s="57">
        <v>-9.9277066271932779E-3</v>
      </c>
      <c r="S143" s="85"/>
      <c r="T143" s="58">
        <v>9.9277066271932779E-3</v>
      </c>
      <c r="V143" s="59" t="s">
        <v>159</v>
      </c>
      <c r="W143" s="19">
        <v>1.6845300000000001E-2</v>
      </c>
      <c r="X143" s="57">
        <v>0</v>
      </c>
      <c r="Y143" s="57">
        <v>1.6845300000000001E-2</v>
      </c>
      <c r="Z143" s="85"/>
      <c r="AA143" s="58">
        <v>1.6845300000000001E-2</v>
      </c>
    </row>
    <row r="144" spans="1:27" x14ac:dyDescent="0.35">
      <c r="A144" s="56" t="s">
        <v>7</v>
      </c>
      <c r="B144" s="19">
        <v>4.67541E-2</v>
      </c>
      <c r="C144" s="57">
        <v>4.8440594556431092E-2</v>
      </c>
      <c r="D144" s="57">
        <v>-1.6864945564310924E-3</v>
      </c>
      <c r="E144" s="85"/>
      <c r="F144" s="58">
        <v>1.6864945564310924E-3</v>
      </c>
      <c r="O144" s="56" t="s">
        <v>5</v>
      </c>
      <c r="P144" s="19">
        <v>0.104176</v>
      </c>
      <c r="Q144" s="57">
        <v>0.10811826965531264</v>
      </c>
      <c r="R144" s="57">
        <v>-3.9422696553126357E-3</v>
      </c>
      <c r="S144" s="85"/>
      <c r="T144" s="58">
        <v>3.9422696553126357E-3</v>
      </c>
      <c r="V144" s="59" t="s">
        <v>35</v>
      </c>
      <c r="W144" s="65">
        <v>1.07936E-2</v>
      </c>
      <c r="X144" s="57">
        <v>0</v>
      </c>
      <c r="Y144" s="57">
        <v>1.07936E-2</v>
      </c>
      <c r="Z144" s="85"/>
      <c r="AA144" s="58">
        <v>1.07936E-2</v>
      </c>
    </row>
    <row r="145" spans="1:27" ht="16" thickBot="1" x14ac:dyDescent="0.4">
      <c r="A145" s="60" t="s">
        <v>42</v>
      </c>
      <c r="B145" s="61">
        <v>7.57707E-3</v>
      </c>
      <c r="C145" s="62">
        <v>0</v>
      </c>
      <c r="D145" s="62">
        <v>7.57707E-3</v>
      </c>
      <c r="E145" s="86"/>
      <c r="F145" s="63">
        <v>7.57707E-3</v>
      </c>
      <c r="O145" s="56" t="s">
        <v>4</v>
      </c>
      <c r="P145" s="19">
        <v>0.102823</v>
      </c>
      <c r="Q145" s="57">
        <v>0.115253528450676</v>
      </c>
      <c r="R145" s="57">
        <v>-1.2430528450676007E-2</v>
      </c>
      <c r="S145" s="85"/>
      <c r="T145" s="58">
        <v>1.2430528450676007E-2</v>
      </c>
      <c r="V145" s="68" t="s">
        <v>158</v>
      </c>
      <c r="W145" s="69">
        <v>6.5368199999999996E-3</v>
      </c>
      <c r="X145" s="62">
        <v>0</v>
      </c>
      <c r="Y145" s="62">
        <v>6.5368199999999996E-3</v>
      </c>
      <c r="Z145" s="86"/>
      <c r="AA145" s="63">
        <v>6.5368199999999996E-3</v>
      </c>
    </row>
    <row r="146" spans="1:27" ht="16" thickBot="1" x14ac:dyDescent="0.4">
      <c r="O146" s="56" t="s">
        <v>6</v>
      </c>
      <c r="P146" s="19">
        <v>7.1191599999999994E-2</v>
      </c>
      <c r="Q146" s="57">
        <v>6.7801230131079651E-2</v>
      </c>
      <c r="R146" s="57">
        <v>3.3903698689203426E-3</v>
      </c>
      <c r="S146" s="85"/>
      <c r="T146" s="58">
        <v>3.3903698689203426E-3</v>
      </c>
      <c r="V146" s="35"/>
      <c r="W146" s="35"/>
      <c r="X146" s="70"/>
      <c r="Y146" s="35"/>
      <c r="Z146" s="35"/>
      <c r="AA146" s="35"/>
    </row>
    <row r="147" spans="1:27" ht="30.5" thickBot="1" x14ac:dyDescent="0.4">
      <c r="O147" s="56" t="s">
        <v>7</v>
      </c>
      <c r="P147" s="19">
        <v>4.6794299999999997E-2</v>
      </c>
      <c r="Q147" s="57">
        <v>4.8440594556431092E-2</v>
      </c>
      <c r="R147" s="57">
        <v>-1.6462945564310952E-3</v>
      </c>
      <c r="S147" s="85"/>
      <c r="T147" s="58">
        <v>1.6462945564310952E-3</v>
      </c>
      <c r="V147" s="47" t="s">
        <v>12</v>
      </c>
      <c r="W147" s="50" t="s">
        <v>191</v>
      </c>
      <c r="X147" s="47" t="s">
        <v>24</v>
      </c>
      <c r="Y147" s="47" t="s">
        <v>25</v>
      </c>
      <c r="Z147" s="47" t="s">
        <v>26</v>
      </c>
      <c r="AA147" s="47" t="s">
        <v>27</v>
      </c>
    </row>
    <row r="148" spans="1:27" x14ac:dyDescent="0.35">
      <c r="O148" s="56" t="s">
        <v>158</v>
      </c>
      <c r="P148" s="19">
        <v>6.8987800000000002E-3</v>
      </c>
      <c r="Q148" s="64">
        <v>0</v>
      </c>
      <c r="R148" s="57">
        <v>6.8987800000000002E-3</v>
      </c>
      <c r="S148" s="85"/>
      <c r="T148" s="58">
        <v>6.8987800000000002E-3</v>
      </c>
      <c r="V148" s="55" t="s">
        <v>0</v>
      </c>
      <c r="W148" s="52">
        <v>0.23122400000000001</v>
      </c>
      <c r="X148" s="53">
        <v>0.21285343649896635</v>
      </c>
      <c r="Y148" s="53">
        <v>1.8370563501033665E-2</v>
      </c>
      <c r="Z148" s="84">
        <v>4.0887333369954003E-2</v>
      </c>
      <c r="AA148" s="54">
        <v>1.8370563501033665E-2</v>
      </c>
    </row>
    <row r="149" spans="1:27" x14ac:dyDescent="0.35">
      <c r="O149" s="56" t="s">
        <v>159</v>
      </c>
      <c r="P149" s="19">
        <v>1.9307000000000001E-2</v>
      </c>
      <c r="Q149" s="64">
        <v>0</v>
      </c>
      <c r="R149" s="57">
        <v>1.9307000000000001E-2</v>
      </c>
      <c r="S149" s="85"/>
      <c r="T149" s="58">
        <v>1.9307000000000001E-2</v>
      </c>
      <c r="V149" s="59" t="s">
        <v>1</v>
      </c>
      <c r="W149" s="19">
        <v>0.165021</v>
      </c>
      <c r="X149" s="57">
        <v>0.17647065611837767</v>
      </c>
      <c r="Y149" s="57">
        <v>-1.1449656118377671E-2</v>
      </c>
      <c r="Z149" s="85"/>
      <c r="AA149" s="58">
        <v>1.1449656118377671E-2</v>
      </c>
    </row>
    <row r="150" spans="1:27" x14ac:dyDescent="0.35">
      <c r="O150" s="56" t="s">
        <v>35</v>
      </c>
      <c r="P150" s="19">
        <v>1.18333E-2</v>
      </c>
      <c r="Q150" s="64">
        <v>0</v>
      </c>
      <c r="R150" s="57">
        <v>1.18333E-2</v>
      </c>
      <c r="S150" s="85"/>
      <c r="T150" s="58">
        <v>1.18333E-2</v>
      </c>
      <c r="V150" s="59" t="s">
        <v>2</v>
      </c>
      <c r="W150" s="19">
        <v>0.12656500000000001</v>
      </c>
      <c r="X150" s="57">
        <v>0.13571070662719328</v>
      </c>
      <c r="Y150" s="57">
        <v>-9.145706627193273E-3</v>
      </c>
      <c r="Z150" s="85"/>
      <c r="AA150" s="58">
        <v>9.145706627193273E-3</v>
      </c>
    </row>
    <row r="151" spans="1:27" x14ac:dyDescent="0.35">
      <c r="O151" s="56" t="s">
        <v>41</v>
      </c>
      <c r="P151" s="19">
        <v>0</v>
      </c>
      <c r="Q151" s="64">
        <v>0</v>
      </c>
      <c r="R151" s="57">
        <v>0</v>
      </c>
      <c r="S151" s="85"/>
      <c r="T151" s="58">
        <v>0</v>
      </c>
      <c r="V151" s="59" t="s">
        <v>3</v>
      </c>
      <c r="W151" s="19">
        <v>0.122359</v>
      </c>
      <c r="X151" s="57">
        <v>0.13535157796196329</v>
      </c>
      <c r="Y151" s="57">
        <v>-1.2992577961963292E-2</v>
      </c>
      <c r="Z151" s="85"/>
      <c r="AA151" s="58">
        <v>1.2992577961963292E-2</v>
      </c>
    </row>
    <row r="152" spans="1:27" ht="16" thickBot="1" x14ac:dyDescent="0.4">
      <c r="O152" s="60" t="s">
        <v>162</v>
      </c>
      <c r="P152" s="61">
        <v>0</v>
      </c>
      <c r="Q152" s="27">
        <v>0</v>
      </c>
      <c r="R152" s="62">
        <v>0</v>
      </c>
      <c r="S152" s="86"/>
      <c r="T152" s="63">
        <v>0</v>
      </c>
      <c r="V152" s="59" t="s">
        <v>5</v>
      </c>
      <c r="W152" s="19">
        <v>0.106457</v>
      </c>
      <c r="X152" s="57">
        <v>0.10811826965531264</v>
      </c>
      <c r="Y152" s="57">
        <v>-1.6612696553126444E-3</v>
      </c>
      <c r="Z152" s="85"/>
      <c r="AA152" s="58">
        <v>1.6612696553126444E-3</v>
      </c>
    </row>
    <row r="153" spans="1:27" ht="16" thickBot="1" x14ac:dyDescent="0.4">
      <c r="O153" s="25"/>
      <c r="P153" s="25"/>
      <c r="Q153" s="25"/>
      <c r="R153" s="25"/>
      <c r="S153" s="25"/>
      <c r="T153" s="25"/>
      <c r="V153" s="59" t="s">
        <v>4</v>
      </c>
      <c r="W153" s="19">
        <v>0.10497099999999999</v>
      </c>
      <c r="X153" s="57">
        <v>0.115253528450676</v>
      </c>
      <c r="Y153" s="57">
        <v>-1.028252845067601E-2</v>
      </c>
      <c r="Z153" s="85"/>
      <c r="AA153" s="58">
        <v>1.028252845067601E-2</v>
      </c>
    </row>
    <row r="154" spans="1:27" ht="30.5" thickBot="1" x14ac:dyDescent="0.4">
      <c r="O154" s="66" t="s">
        <v>12</v>
      </c>
      <c r="P154" s="67">
        <v>95</v>
      </c>
      <c r="Q154" s="66" t="s">
        <v>24</v>
      </c>
      <c r="R154" s="66" t="s">
        <v>25</v>
      </c>
      <c r="S154" s="66" t="s">
        <v>26</v>
      </c>
      <c r="T154" s="66" t="s">
        <v>27</v>
      </c>
      <c r="V154" s="59" t="s">
        <v>6</v>
      </c>
      <c r="W154" s="19">
        <v>7.0372100000000007E-2</v>
      </c>
      <c r="X154" s="57">
        <v>6.7801230131079651E-2</v>
      </c>
      <c r="Y154" s="57">
        <v>2.5708698689203557E-3</v>
      </c>
      <c r="Z154" s="85"/>
      <c r="AA154" s="58">
        <v>2.5708698689203557E-3</v>
      </c>
    </row>
    <row r="155" spans="1:27" x14ac:dyDescent="0.35">
      <c r="O155" s="51" t="s">
        <v>0</v>
      </c>
      <c r="P155" s="52">
        <v>0.224361</v>
      </c>
      <c r="Q155" s="53">
        <v>0.21285343649896635</v>
      </c>
      <c r="R155" s="53">
        <v>1.1507563501033657E-2</v>
      </c>
      <c r="S155" s="84">
        <v>5.930548336995399E-2</v>
      </c>
      <c r="T155" s="54">
        <v>1.1507563501033657E-2</v>
      </c>
      <c r="V155" s="59" t="s">
        <v>7</v>
      </c>
      <c r="W155" s="19">
        <v>4.6182500000000001E-2</v>
      </c>
      <c r="X155" s="57">
        <v>4.8440594556431092E-2</v>
      </c>
      <c r="Y155" s="57">
        <v>-2.2580945564310909E-3</v>
      </c>
      <c r="Z155" s="85"/>
      <c r="AA155" s="58">
        <v>2.2580945564310909E-3</v>
      </c>
    </row>
    <row r="156" spans="1:27" x14ac:dyDescent="0.35">
      <c r="O156" s="56" t="s">
        <v>1</v>
      </c>
      <c r="P156" s="19">
        <v>0.16196199999999999</v>
      </c>
      <c r="Q156" s="57">
        <v>0.17647065611837767</v>
      </c>
      <c r="R156" s="57">
        <v>-1.4508656118377677E-2</v>
      </c>
      <c r="S156" s="85"/>
      <c r="T156" s="58">
        <v>1.4508656118377677E-2</v>
      </c>
      <c r="V156" s="59" t="s">
        <v>159</v>
      </c>
      <c r="W156" s="19">
        <v>1.30434E-2</v>
      </c>
      <c r="X156" s="57">
        <v>0</v>
      </c>
      <c r="Y156" s="57">
        <v>1.30434E-2</v>
      </c>
      <c r="Z156" s="85"/>
      <c r="AA156" s="58">
        <v>1.30434E-2</v>
      </c>
    </row>
    <row r="157" spans="1:27" x14ac:dyDescent="0.35">
      <c r="O157" s="56" t="s">
        <v>3</v>
      </c>
      <c r="P157" s="19">
        <v>0.12023499999999999</v>
      </c>
      <c r="Q157" s="57">
        <v>0.13535157796196329</v>
      </c>
      <c r="R157" s="57">
        <v>-1.5116577961963293E-2</v>
      </c>
      <c r="S157" s="85"/>
      <c r="T157" s="58">
        <v>1.5116577961963293E-2</v>
      </c>
      <c r="V157" s="59" t="s">
        <v>35</v>
      </c>
      <c r="W157" s="65">
        <v>7.6513099999999997E-3</v>
      </c>
      <c r="X157" s="57">
        <v>0</v>
      </c>
      <c r="Y157" s="57">
        <v>7.6513099999999997E-3</v>
      </c>
      <c r="Z157" s="85"/>
      <c r="AA157" s="58">
        <v>7.6513099999999997E-3</v>
      </c>
    </row>
    <row r="158" spans="1:27" ht="16" thickBot="1" x14ac:dyDescent="0.4">
      <c r="O158" s="56" t="s">
        <v>2</v>
      </c>
      <c r="P158" s="19">
        <v>0.12531300000000001</v>
      </c>
      <c r="Q158" s="57">
        <v>0.13571070662719328</v>
      </c>
      <c r="R158" s="57">
        <v>-1.0397706627193276E-2</v>
      </c>
      <c r="S158" s="85"/>
      <c r="T158" s="58">
        <v>1.0397706627193276E-2</v>
      </c>
      <c r="V158" s="68" t="s">
        <v>158</v>
      </c>
      <c r="W158" s="69">
        <v>6.1535000000000001E-3</v>
      </c>
      <c r="X158" s="62">
        <v>0</v>
      </c>
      <c r="Y158" s="62">
        <v>6.1535000000000001E-3</v>
      </c>
      <c r="Z158" s="86"/>
      <c r="AA158" s="63">
        <v>6.1535000000000001E-3</v>
      </c>
    </row>
    <row r="159" spans="1:27" x14ac:dyDescent="0.35">
      <c r="O159" s="56" t="s">
        <v>5</v>
      </c>
      <c r="P159" s="19">
        <v>0.10379099999999999</v>
      </c>
      <c r="Q159" s="57">
        <v>0.10811826965531264</v>
      </c>
      <c r="R159" s="57">
        <v>-4.3272696553126461E-3</v>
      </c>
      <c r="S159" s="85"/>
      <c r="T159" s="58">
        <v>4.3272696553126461E-3</v>
      </c>
    </row>
    <row r="160" spans="1:27" x14ac:dyDescent="0.35">
      <c r="O160" s="56" t="s">
        <v>4</v>
      </c>
      <c r="P160" s="19">
        <v>0.10258100000000001</v>
      </c>
      <c r="Q160" s="57">
        <v>0.115253528450676</v>
      </c>
      <c r="R160" s="57">
        <v>-1.2672528450675999E-2</v>
      </c>
      <c r="S160" s="85"/>
      <c r="T160" s="58">
        <v>1.2672528450675999E-2</v>
      </c>
    </row>
    <row r="161" spans="15:20" x14ac:dyDescent="0.35">
      <c r="O161" s="56" t="s">
        <v>6</v>
      </c>
      <c r="P161" s="19">
        <v>7.0040099999999994E-2</v>
      </c>
      <c r="Q161" s="57">
        <v>6.7801230131079651E-2</v>
      </c>
      <c r="R161" s="57">
        <v>2.2388698689203429E-3</v>
      </c>
      <c r="S161" s="85"/>
      <c r="T161" s="58">
        <v>2.2388698689203429E-3</v>
      </c>
    </row>
    <row r="162" spans="15:20" x14ac:dyDescent="0.35">
      <c r="O162" s="56" t="s">
        <v>7</v>
      </c>
      <c r="P162" s="19">
        <v>4.6158499999999998E-2</v>
      </c>
      <c r="Q162" s="57">
        <v>4.8440594556431092E-2</v>
      </c>
      <c r="R162" s="57">
        <v>-2.282094556431094E-3</v>
      </c>
      <c r="S162" s="85"/>
      <c r="T162" s="58">
        <v>2.282094556431094E-3</v>
      </c>
    </row>
    <row r="163" spans="15:20" x14ac:dyDescent="0.35">
      <c r="O163" s="56" t="s">
        <v>158</v>
      </c>
      <c r="P163" s="19">
        <v>6.5992000000000004E-3</v>
      </c>
      <c r="Q163" s="64">
        <v>0</v>
      </c>
      <c r="R163" s="57">
        <v>6.5992000000000004E-3</v>
      </c>
      <c r="S163" s="85"/>
      <c r="T163" s="58">
        <v>6.5992000000000004E-3</v>
      </c>
    </row>
    <row r="164" spans="15:20" x14ac:dyDescent="0.35">
      <c r="O164" s="56" t="s">
        <v>159</v>
      </c>
      <c r="P164" s="19">
        <v>2.50195E-2</v>
      </c>
      <c r="Q164" s="64">
        <v>0</v>
      </c>
      <c r="R164" s="57">
        <v>2.50195E-2</v>
      </c>
      <c r="S164" s="85"/>
      <c r="T164" s="58">
        <v>2.50195E-2</v>
      </c>
    </row>
    <row r="165" spans="15:20" x14ac:dyDescent="0.35">
      <c r="O165" s="56" t="s">
        <v>35</v>
      </c>
      <c r="P165" s="19">
        <v>1.3941E-2</v>
      </c>
      <c r="Q165" s="64">
        <v>0</v>
      </c>
      <c r="R165" s="57">
        <v>1.3941E-2</v>
      </c>
      <c r="S165" s="85"/>
      <c r="T165" s="58">
        <v>1.3941E-2</v>
      </c>
    </row>
    <row r="166" spans="15:20" x14ac:dyDescent="0.35">
      <c r="O166" s="56" t="s">
        <v>41</v>
      </c>
      <c r="P166" s="19">
        <v>0</v>
      </c>
      <c r="Q166" s="64">
        <v>0</v>
      </c>
      <c r="R166" s="57">
        <v>0</v>
      </c>
      <c r="S166" s="85"/>
      <c r="T166" s="58">
        <v>0</v>
      </c>
    </row>
    <row r="167" spans="15:20" ht="16" thickBot="1" x14ac:dyDescent="0.4">
      <c r="O167" s="60" t="s">
        <v>162</v>
      </c>
      <c r="P167" s="61">
        <v>0</v>
      </c>
      <c r="Q167" s="27">
        <v>0</v>
      </c>
      <c r="R167" s="62">
        <v>0</v>
      </c>
      <c r="S167" s="86"/>
      <c r="T167" s="63">
        <v>0</v>
      </c>
    </row>
    <row r="168" spans="15:20" ht="16" thickBot="1" x14ac:dyDescent="0.4">
      <c r="O168" s="25"/>
      <c r="P168" s="25"/>
      <c r="Q168" s="25"/>
      <c r="R168" s="25"/>
      <c r="S168" s="25"/>
      <c r="T168" s="25"/>
    </row>
    <row r="169" spans="15:20" ht="30.5" thickBot="1" x14ac:dyDescent="0.4">
      <c r="O169" s="66" t="s">
        <v>12</v>
      </c>
      <c r="P169" s="67">
        <v>96</v>
      </c>
      <c r="Q169" s="66" t="s">
        <v>24</v>
      </c>
      <c r="R169" s="66" t="s">
        <v>25</v>
      </c>
      <c r="S169" s="66" t="s">
        <v>26</v>
      </c>
      <c r="T169" s="66" t="s">
        <v>27</v>
      </c>
    </row>
    <row r="170" spans="15:20" x14ac:dyDescent="0.35">
      <c r="O170" s="51" t="s">
        <v>0</v>
      </c>
      <c r="P170" s="52">
        <v>0.22365299999999999</v>
      </c>
      <c r="Q170" s="53">
        <v>0.21285343649896635</v>
      </c>
      <c r="R170" s="53">
        <v>1.0799563501033643E-2</v>
      </c>
      <c r="S170" s="84">
        <v>6.8116803369953988E-2</v>
      </c>
      <c r="T170" s="54">
        <v>1.0799563501033643E-2</v>
      </c>
    </row>
    <row r="171" spans="15:20" x14ac:dyDescent="0.35">
      <c r="O171" s="56" t="s">
        <v>1</v>
      </c>
      <c r="P171" s="19">
        <v>0.161082</v>
      </c>
      <c r="Q171" s="57">
        <v>0.17647065611837767</v>
      </c>
      <c r="R171" s="57">
        <v>-1.5388656118377669E-2</v>
      </c>
      <c r="S171" s="85"/>
      <c r="T171" s="58">
        <v>1.5388656118377669E-2</v>
      </c>
    </row>
    <row r="172" spans="15:20" x14ac:dyDescent="0.35">
      <c r="O172" s="56" t="s">
        <v>3</v>
      </c>
      <c r="P172" s="19">
        <v>0.115163</v>
      </c>
      <c r="Q172" s="57">
        <v>0.13535157796196329</v>
      </c>
      <c r="R172" s="57">
        <v>-2.0188577961963286E-2</v>
      </c>
      <c r="S172" s="85"/>
      <c r="T172" s="58">
        <v>2.0188577961963286E-2</v>
      </c>
    </row>
    <row r="173" spans="15:20" x14ac:dyDescent="0.35">
      <c r="O173" s="56" t="s">
        <v>2</v>
      </c>
      <c r="P173" s="19">
        <v>0.124615</v>
      </c>
      <c r="Q173" s="57">
        <v>0.13571070662719328</v>
      </c>
      <c r="R173" s="57">
        <v>-1.109570662719328E-2</v>
      </c>
      <c r="S173" s="85"/>
      <c r="T173" s="58">
        <v>1.109570662719328E-2</v>
      </c>
    </row>
    <row r="174" spans="15:20" x14ac:dyDescent="0.35">
      <c r="O174" s="56" t="s">
        <v>5</v>
      </c>
      <c r="P174" s="19">
        <v>0.103051</v>
      </c>
      <c r="Q174" s="57">
        <v>0.10811826965531264</v>
      </c>
      <c r="R174" s="57">
        <v>-5.0672696553126367E-3</v>
      </c>
      <c r="S174" s="85"/>
      <c r="T174" s="58">
        <v>5.0672696553126367E-3</v>
      </c>
    </row>
    <row r="175" spans="15:20" x14ac:dyDescent="0.35">
      <c r="O175" s="56" t="s">
        <v>4</v>
      </c>
      <c r="P175" s="19">
        <v>0.102177</v>
      </c>
      <c r="Q175" s="57">
        <v>0.115253528450676</v>
      </c>
      <c r="R175" s="57">
        <v>-1.3076528450676E-2</v>
      </c>
      <c r="S175" s="85"/>
      <c r="T175" s="58">
        <v>1.3076528450676E-2</v>
      </c>
    </row>
    <row r="176" spans="15:20" x14ac:dyDescent="0.35">
      <c r="O176" s="56" t="s">
        <v>6</v>
      </c>
      <c r="P176" s="19">
        <v>6.8141800000000002E-2</v>
      </c>
      <c r="Q176" s="57">
        <v>6.7801230131079651E-2</v>
      </c>
      <c r="R176" s="57">
        <v>3.4056986892035124E-4</v>
      </c>
      <c r="S176" s="85"/>
      <c r="T176" s="58">
        <v>3.4056986892035124E-4</v>
      </c>
    </row>
    <row r="177" spans="15:20" x14ac:dyDescent="0.35">
      <c r="O177" s="56" t="s">
        <v>7</v>
      </c>
      <c r="P177" s="19">
        <v>4.5140300000000001E-2</v>
      </c>
      <c r="Q177" s="57">
        <v>4.8440594556431092E-2</v>
      </c>
      <c r="R177" s="57">
        <v>-3.3002945564310909E-3</v>
      </c>
      <c r="S177" s="85"/>
      <c r="T177" s="58">
        <v>3.3002945564310909E-3</v>
      </c>
    </row>
    <row r="178" spans="15:20" x14ac:dyDescent="0.35">
      <c r="O178" s="56" t="s">
        <v>158</v>
      </c>
      <c r="P178" s="19">
        <v>6.1217399999999996E-3</v>
      </c>
      <c r="Q178" s="64">
        <v>0</v>
      </c>
      <c r="R178" s="57">
        <v>6.1217399999999996E-3</v>
      </c>
      <c r="S178" s="85"/>
      <c r="T178" s="58">
        <v>6.1217399999999996E-3</v>
      </c>
    </row>
    <row r="179" spans="15:20" x14ac:dyDescent="0.35">
      <c r="O179" s="56" t="s">
        <v>159</v>
      </c>
      <c r="P179" s="19">
        <v>3.3519800000000002E-2</v>
      </c>
      <c r="Q179" s="64">
        <v>0</v>
      </c>
      <c r="R179" s="57">
        <v>3.3519800000000002E-2</v>
      </c>
      <c r="S179" s="85"/>
      <c r="T179" s="58">
        <v>3.3519800000000002E-2</v>
      </c>
    </row>
    <row r="180" spans="15:20" x14ac:dyDescent="0.35">
      <c r="O180" s="56" t="s">
        <v>35</v>
      </c>
      <c r="P180" s="19">
        <v>1.73349E-2</v>
      </c>
      <c r="Q180" s="64">
        <v>0</v>
      </c>
      <c r="R180" s="57">
        <v>1.73349E-2</v>
      </c>
      <c r="S180" s="85"/>
      <c r="T180" s="58">
        <v>1.73349E-2</v>
      </c>
    </row>
    <row r="181" spans="15:20" x14ac:dyDescent="0.35">
      <c r="O181" s="56" t="s">
        <v>41</v>
      </c>
      <c r="P181" s="19">
        <v>0</v>
      </c>
      <c r="Q181" s="64">
        <v>0</v>
      </c>
      <c r="R181" s="57">
        <v>0</v>
      </c>
      <c r="S181" s="85"/>
      <c r="T181" s="58">
        <v>0</v>
      </c>
    </row>
    <row r="182" spans="15:20" ht="16" thickBot="1" x14ac:dyDescent="0.4">
      <c r="O182" s="60" t="s">
        <v>162</v>
      </c>
      <c r="P182" s="61">
        <v>0</v>
      </c>
      <c r="Q182" s="27">
        <v>0</v>
      </c>
      <c r="R182" s="62">
        <v>0</v>
      </c>
      <c r="S182" s="86"/>
      <c r="T182" s="63">
        <v>0</v>
      </c>
    </row>
    <row r="183" spans="15:20" ht="16" thickBot="1" x14ac:dyDescent="0.4">
      <c r="O183" s="25"/>
      <c r="P183" s="25"/>
      <c r="Q183" s="25"/>
      <c r="R183" s="25"/>
      <c r="S183" s="25"/>
      <c r="T183" s="25"/>
    </row>
    <row r="184" spans="15:20" ht="30.5" thickBot="1" x14ac:dyDescent="0.4">
      <c r="O184" s="66" t="s">
        <v>12</v>
      </c>
      <c r="P184" s="67">
        <v>97</v>
      </c>
      <c r="Q184" s="66" t="s">
        <v>24</v>
      </c>
      <c r="R184" s="66" t="s">
        <v>25</v>
      </c>
      <c r="S184" s="66" t="s">
        <v>26</v>
      </c>
      <c r="T184" s="66" t="s">
        <v>27</v>
      </c>
    </row>
    <row r="185" spans="15:20" x14ac:dyDescent="0.35">
      <c r="O185" s="51" t="s">
        <v>0</v>
      </c>
      <c r="P185" s="52">
        <v>0.22269</v>
      </c>
      <c r="Q185" s="53">
        <v>0.21285343649896635</v>
      </c>
      <c r="R185" s="53">
        <v>9.8365635010336516E-3</v>
      </c>
      <c r="S185" s="84">
        <v>8.1943308501033638E-2</v>
      </c>
      <c r="T185" s="54">
        <v>9.8365635010336516E-3</v>
      </c>
    </row>
    <row r="186" spans="15:20" x14ac:dyDescent="0.35">
      <c r="O186" s="56" t="s">
        <v>1</v>
      </c>
      <c r="P186" s="19">
        <v>0.160082</v>
      </c>
      <c r="Q186" s="57">
        <v>0.17647065611837767</v>
      </c>
      <c r="R186" s="57">
        <v>-1.638865611837767E-2</v>
      </c>
      <c r="S186" s="85"/>
      <c r="T186" s="58">
        <v>1.638865611837767E-2</v>
      </c>
    </row>
    <row r="187" spans="15:20" x14ac:dyDescent="0.35">
      <c r="O187" s="56" t="s">
        <v>3</v>
      </c>
      <c r="P187" s="19">
        <v>0.10983999999999999</v>
      </c>
      <c r="Q187" s="57">
        <v>0.13535157796196329</v>
      </c>
      <c r="R187" s="57">
        <v>-2.5511577961963294E-2</v>
      </c>
      <c r="S187" s="85"/>
      <c r="T187" s="58">
        <v>2.5511577961963294E-2</v>
      </c>
    </row>
    <row r="188" spans="15:20" x14ac:dyDescent="0.35">
      <c r="O188" s="56" t="s">
        <v>2</v>
      </c>
      <c r="P188" s="19">
        <v>0.123477</v>
      </c>
      <c r="Q188" s="57">
        <v>0.13571070662719328</v>
      </c>
      <c r="R188" s="57">
        <v>-1.223370662719328E-2</v>
      </c>
      <c r="S188" s="85"/>
      <c r="T188" s="58">
        <v>1.223370662719328E-2</v>
      </c>
    </row>
    <row r="189" spans="15:20" x14ac:dyDescent="0.35">
      <c r="O189" s="56" t="s">
        <v>5</v>
      </c>
      <c r="P189" s="19">
        <v>0.102104</v>
      </c>
      <c r="Q189" s="57">
        <v>0.10811826965531264</v>
      </c>
      <c r="R189" s="57">
        <v>-6.0142696553126401E-3</v>
      </c>
      <c r="S189" s="85"/>
      <c r="T189" s="58">
        <v>6.0142696553126401E-3</v>
      </c>
    </row>
    <row r="190" spans="15:20" x14ac:dyDescent="0.35">
      <c r="O190" s="56" t="s">
        <v>4</v>
      </c>
      <c r="P190" s="19">
        <v>0.10152799999999999</v>
      </c>
      <c r="Q190" s="57">
        <v>0.115253528450676</v>
      </c>
      <c r="R190" s="57">
        <v>-1.3725528450676011E-2</v>
      </c>
      <c r="S190" s="85"/>
      <c r="T190" s="58">
        <v>1.3725528450676011E-2</v>
      </c>
    </row>
    <row r="191" spans="15:20" x14ac:dyDescent="0.35">
      <c r="O191" s="56" t="s">
        <v>6</v>
      </c>
      <c r="P191" s="19">
        <v>6.5042699999999995E-2</v>
      </c>
      <c r="Q191" s="57">
        <v>6.7801230131079651E-2</v>
      </c>
      <c r="R191" s="57">
        <v>-2.7585301310796562E-3</v>
      </c>
      <c r="S191" s="85"/>
      <c r="T191" s="58">
        <v>2.7585301310796562E-3</v>
      </c>
    </row>
    <row r="192" spans="15:20" x14ac:dyDescent="0.35">
      <c r="O192" s="56" t="s">
        <v>7</v>
      </c>
      <c r="P192" s="19">
        <v>4.3129899999999999E-2</v>
      </c>
      <c r="Q192" s="57">
        <v>4.8440594556431092E-2</v>
      </c>
      <c r="R192" s="57">
        <v>-5.3106945564310934E-3</v>
      </c>
      <c r="S192" s="85"/>
      <c r="T192" s="58">
        <v>5.3106945564310934E-3</v>
      </c>
    </row>
    <row r="193" spans="15:20" x14ac:dyDescent="0.35">
      <c r="O193" s="56" t="s">
        <v>158</v>
      </c>
      <c r="P193" s="19">
        <v>5.4931900000000002E-3</v>
      </c>
      <c r="Q193" s="64">
        <v>0</v>
      </c>
      <c r="R193" s="57">
        <v>5.4931900000000002E-3</v>
      </c>
      <c r="S193" s="85"/>
      <c r="T193" s="58">
        <v>5.4931900000000002E-3</v>
      </c>
    </row>
    <row r="194" spans="15:20" x14ac:dyDescent="0.35">
      <c r="O194" s="56" t="s">
        <v>159</v>
      </c>
      <c r="P194" s="19">
        <v>4.4377300000000001E-2</v>
      </c>
      <c r="Q194" s="64">
        <v>0</v>
      </c>
      <c r="R194" s="57">
        <v>4.4377300000000001E-2</v>
      </c>
      <c r="S194" s="85"/>
      <c r="T194" s="58">
        <v>4.4377300000000001E-2</v>
      </c>
    </row>
    <row r="195" spans="15:20" x14ac:dyDescent="0.35">
      <c r="O195" s="56" t="s">
        <v>35</v>
      </c>
      <c r="P195" s="19">
        <v>2.2236599999999999E-2</v>
      </c>
      <c r="Q195" s="64">
        <v>0</v>
      </c>
      <c r="R195" s="57">
        <v>2.2236599999999999E-2</v>
      </c>
      <c r="S195" s="85"/>
      <c r="T195" s="58">
        <v>2.2236599999999999E-2</v>
      </c>
    </row>
    <row r="196" spans="15:20" x14ac:dyDescent="0.35">
      <c r="O196" s="56" t="s">
        <v>41</v>
      </c>
      <c r="P196" s="19">
        <v>0</v>
      </c>
      <c r="Q196" s="64">
        <v>0</v>
      </c>
      <c r="R196" s="57">
        <v>0</v>
      </c>
      <c r="S196" s="85"/>
      <c r="T196" s="58">
        <v>0</v>
      </c>
    </row>
    <row r="197" spans="15:20" ht="16" thickBot="1" x14ac:dyDescent="0.4">
      <c r="O197" s="60" t="s">
        <v>162</v>
      </c>
      <c r="P197" s="61">
        <v>0</v>
      </c>
      <c r="Q197" s="27">
        <v>0</v>
      </c>
      <c r="R197" s="62">
        <v>0</v>
      </c>
      <c r="S197" s="86"/>
      <c r="T197" s="63">
        <v>0</v>
      </c>
    </row>
    <row r="198" spans="15:20" ht="16" thickBot="1" x14ac:dyDescent="0.4">
      <c r="O198" s="25"/>
      <c r="P198" s="25"/>
      <c r="Q198" s="25"/>
      <c r="R198" s="25"/>
      <c r="S198" s="25"/>
      <c r="T198" s="25"/>
    </row>
    <row r="199" spans="15:20" ht="30.5" thickBot="1" x14ac:dyDescent="0.4">
      <c r="O199" s="66" t="s">
        <v>12</v>
      </c>
      <c r="P199" s="67">
        <v>98</v>
      </c>
      <c r="Q199" s="66" t="s">
        <v>24</v>
      </c>
      <c r="R199" s="66" t="s">
        <v>25</v>
      </c>
      <c r="S199" s="66" t="s">
        <v>26</v>
      </c>
      <c r="T199" s="66" t="s">
        <v>27</v>
      </c>
    </row>
    <row r="200" spans="15:20" x14ac:dyDescent="0.35">
      <c r="O200" s="51" t="s">
        <v>0</v>
      </c>
      <c r="P200" s="52">
        <v>0.21854100000000001</v>
      </c>
      <c r="Q200" s="53">
        <v>0.21285343649896635</v>
      </c>
      <c r="R200" s="53">
        <v>5.6875635010336656E-3</v>
      </c>
      <c r="S200" s="84">
        <v>0.11279976350103366</v>
      </c>
      <c r="T200" s="54">
        <v>5.6875635010336656E-3</v>
      </c>
    </row>
    <row r="201" spans="15:20" x14ac:dyDescent="0.35">
      <c r="O201" s="56" t="s">
        <v>1</v>
      </c>
      <c r="P201" s="19">
        <v>0.15653</v>
      </c>
      <c r="Q201" s="57">
        <v>0.17647065611837767</v>
      </c>
      <c r="R201" s="57">
        <v>-1.994065611837767E-2</v>
      </c>
      <c r="S201" s="85"/>
      <c r="T201" s="58">
        <v>1.994065611837767E-2</v>
      </c>
    </row>
    <row r="202" spans="15:20" x14ac:dyDescent="0.35">
      <c r="O202" s="56" t="s">
        <v>3</v>
      </c>
      <c r="P202" s="19">
        <v>0.10384500000000001</v>
      </c>
      <c r="Q202" s="57">
        <v>0.13535157796196329</v>
      </c>
      <c r="R202" s="57">
        <v>-3.1506577961963281E-2</v>
      </c>
      <c r="S202" s="85"/>
      <c r="T202" s="58">
        <v>3.1506577961963281E-2</v>
      </c>
    </row>
    <row r="203" spans="15:20" x14ac:dyDescent="0.35">
      <c r="O203" s="56" t="s">
        <v>2</v>
      </c>
      <c r="P203" s="19">
        <v>0.120087</v>
      </c>
      <c r="Q203" s="57">
        <v>0.13571070662719328</v>
      </c>
      <c r="R203" s="57">
        <v>-1.5623706627193285E-2</v>
      </c>
      <c r="S203" s="85"/>
      <c r="T203" s="58">
        <v>1.5623706627193285E-2</v>
      </c>
    </row>
    <row r="204" spans="15:20" x14ac:dyDescent="0.35">
      <c r="O204" s="56" t="s">
        <v>5</v>
      </c>
      <c r="P204" s="19">
        <v>9.9241599999999999E-2</v>
      </c>
      <c r="Q204" s="57">
        <v>0.10811826965531264</v>
      </c>
      <c r="R204" s="57">
        <v>-8.8766696553126412E-3</v>
      </c>
      <c r="S204" s="85"/>
      <c r="T204" s="58">
        <v>8.8766696553126412E-3</v>
      </c>
    </row>
    <row r="205" spans="15:20" x14ac:dyDescent="0.35">
      <c r="O205" s="56" t="s">
        <v>4</v>
      </c>
      <c r="P205" s="19">
        <v>9.86572E-2</v>
      </c>
      <c r="Q205" s="57">
        <v>0.115253528450676</v>
      </c>
      <c r="R205" s="57">
        <v>-1.6596328450676004E-2</v>
      </c>
      <c r="S205" s="85"/>
      <c r="T205" s="58">
        <v>1.6596328450676004E-2</v>
      </c>
    </row>
    <row r="206" spans="15:20" x14ac:dyDescent="0.35">
      <c r="O206" s="56" t="s">
        <v>6</v>
      </c>
      <c r="P206" s="19">
        <v>5.7861099999999999E-2</v>
      </c>
      <c r="Q206" s="57">
        <v>6.7801230131079651E-2</v>
      </c>
      <c r="R206" s="57">
        <v>-9.9401301310796525E-3</v>
      </c>
      <c r="S206" s="85"/>
      <c r="T206" s="58">
        <v>9.9401301310796525E-3</v>
      </c>
    </row>
    <row r="207" spans="15:20" x14ac:dyDescent="0.35">
      <c r="O207" s="56" t="s">
        <v>7</v>
      </c>
      <c r="P207" s="19">
        <v>3.8124900000000003E-2</v>
      </c>
      <c r="Q207" s="57">
        <v>4.8440594556431092E-2</v>
      </c>
      <c r="R207" s="57">
        <v>-1.0315694556431089E-2</v>
      </c>
      <c r="S207" s="85"/>
      <c r="T207" s="58">
        <v>1.0315694556431089E-2</v>
      </c>
    </row>
    <row r="208" spans="15:20" x14ac:dyDescent="0.35">
      <c r="O208" s="56" t="s">
        <v>158</v>
      </c>
      <c r="P208" s="19">
        <v>0</v>
      </c>
      <c r="Q208" s="64">
        <v>0</v>
      </c>
      <c r="R208" s="57">
        <v>0</v>
      </c>
      <c r="S208" s="85"/>
      <c r="T208" s="58">
        <v>0</v>
      </c>
    </row>
    <row r="209" spans="15:20" x14ac:dyDescent="0.35">
      <c r="O209" s="56" t="s">
        <v>159</v>
      </c>
      <c r="P209" s="19">
        <v>6.1331299999999998E-2</v>
      </c>
      <c r="Q209" s="64">
        <v>0</v>
      </c>
      <c r="R209" s="57">
        <v>6.1331299999999998E-2</v>
      </c>
      <c r="S209" s="85"/>
      <c r="T209" s="58">
        <v>6.1331299999999998E-2</v>
      </c>
    </row>
    <row r="210" spans="15:20" x14ac:dyDescent="0.35">
      <c r="O210" s="56" t="s">
        <v>35</v>
      </c>
      <c r="P210" s="19">
        <v>3.1542199999999999E-2</v>
      </c>
      <c r="Q210" s="64">
        <v>0</v>
      </c>
      <c r="R210" s="57">
        <v>3.1542199999999999E-2</v>
      </c>
      <c r="S210" s="85"/>
      <c r="T210" s="58">
        <v>3.1542199999999999E-2</v>
      </c>
    </row>
    <row r="211" spans="15:20" x14ac:dyDescent="0.35">
      <c r="O211" s="56" t="s">
        <v>41</v>
      </c>
      <c r="P211" s="19">
        <v>7.0716499999999996E-3</v>
      </c>
      <c r="Q211" s="64">
        <v>0</v>
      </c>
      <c r="R211" s="57">
        <v>7.0716499999999996E-3</v>
      </c>
      <c r="S211" s="85"/>
      <c r="T211" s="58">
        <v>7.0716499999999996E-3</v>
      </c>
    </row>
    <row r="212" spans="15:20" ht="16" thickBot="1" x14ac:dyDescent="0.4">
      <c r="O212" s="60" t="s">
        <v>162</v>
      </c>
      <c r="P212" s="61">
        <v>7.1670500000000003E-3</v>
      </c>
      <c r="Q212" s="27">
        <v>0</v>
      </c>
      <c r="R212" s="62">
        <v>7.1670500000000003E-3</v>
      </c>
      <c r="S212" s="86"/>
      <c r="T212" s="63">
        <v>7.1670500000000003E-3</v>
      </c>
    </row>
    <row r="213" spans="15:20" ht="16" thickBot="1" x14ac:dyDescent="0.4">
      <c r="O213" s="25"/>
      <c r="P213" s="25"/>
      <c r="Q213" s="25"/>
      <c r="R213" s="25"/>
      <c r="S213" s="25"/>
      <c r="T213" s="25"/>
    </row>
    <row r="214" spans="15:20" ht="30.5" thickBot="1" x14ac:dyDescent="0.4">
      <c r="O214" s="66" t="s">
        <v>12</v>
      </c>
      <c r="P214" s="67">
        <v>99</v>
      </c>
      <c r="Q214" s="66" t="s">
        <v>24</v>
      </c>
      <c r="R214" s="66" t="s">
        <v>25</v>
      </c>
      <c r="S214" s="66" t="s">
        <v>26</v>
      </c>
      <c r="T214" s="66" t="s">
        <v>27</v>
      </c>
    </row>
    <row r="215" spans="15:20" x14ac:dyDescent="0.35">
      <c r="O215" s="51" t="s">
        <v>0</v>
      </c>
      <c r="P215" s="52">
        <v>0.20913200000000001</v>
      </c>
      <c r="Q215" s="53">
        <v>0.21285343649896635</v>
      </c>
      <c r="R215" s="53">
        <v>-3.7214364989663351E-3</v>
      </c>
      <c r="S215" s="84">
        <v>0.18745954999999997</v>
      </c>
      <c r="T215" s="54">
        <v>3.7214364989663351E-3</v>
      </c>
    </row>
    <row r="216" spans="15:20" x14ac:dyDescent="0.35">
      <c r="O216" s="56" t="s">
        <v>1</v>
      </c>
      <c r="P216" s="19">
        <v>0.14516999999999999</v>
      </c>
      <c r="Q216" s="57">
        <v>0.17647065611837767</v>
      </c>
      <c r="R216" s="57">
        <v>-3.1300656118377679E-2</v>
      </c>
      <c r="S216" s="85"/>
      <c r="T216" s="58">
        <v>3.1300656118377679E-2</v>
      </c>
    </row>
    <row r="217" spans="15:20" x14ac:dyDescent="0.35">
      <c r="O217" s="56" t="s">
        <v>3</v>
      </c>
      <c r="P217" s="19">
        <v>9.5932500000000004E-2</v>
      </c>
      <c r="Q217" s="57">
        <v>0.13535157796196329</v>
      </c>
      <c r="R217" s="57">
        <v>-3.9419077961963284E-2</v>
      </c>
      <c r="S217" s="85"/>
      <c r="T217" s="58">
        <v>3.9419077961963284E-2</v>
      </c>
    </row>
    <row r="218" spans="15:20" x14ac:dyDescent="0.35">
      <c r="O218" s="56" t="s">
        <v>2</v>
      </c>
      <c r="P218" s="19">
        <v>0.111549</v>
      </c>
      <c r="Q218" s="57">
        <v>0.13571070662719328</v>
      </c>
      <c r="R218" s="57">
        <v>-2.4161706627193288E-2</v>
      </c>
      <c r="S218" s="85"/>
      <c r="T218" s="58">
        <v>2.4161706627193288E-2</v>
      </c>
    </row>
    <row r="219" spans="15:20" x14ac:dyDescent="0.35">
      <c r="O219" s="56" t="s">
        <v>5</v>
      </c>
      <c r="P219" s="19">
        <v>9.3747399999999995E-2</v>
      </c>
      <c r="Q219" s="57">
        <v>0.10811826965531264</v>
      </c>
      <c r="R219" s="57">
        <v>-1.4370869655312646E-2</v>
      </c>
      <c r="S219" s="85"/>
      <c r="T219" s="58">
        <v>1.4370869655312646E-2</v>
      </c>
    </row>
    <row r="220" spans="15:20" x14ac:dyDescent="0.35">
      <c r="O220" s="56" t="s">
        <v>4</v>
      </c>
      <c r="P220" s="19">
        <v>8.9816499999999994E-2</v>
      </c>
      <c r="Q220" s="57">
        <v>0.115253528450676</v>
      </c>
      <c r="R220" s="57">
        <v>-2.5437028450676011E-2</v>
      </c>
      <c r="S220" s="85"/>
      <c r="T220" s="58">
        <v>2.5437028450676011E-2</v>
      </c>
    </row>
    <row r="221" spans="15:20" x14ac:dyDescent="0.35">
      <c r="O221" s="56" t="s">
        <v>6</v>
      </c>
      <c r="P221" s="19">
        <v>3.9676999999999997E-2</v>
      </c>
      <c r="Q221" s="57">
        <v>6.7801230131079651E-2</v>
      </c>
      <c r="R221" s="57">
        <v>-2.8124230131079654E-2</v>
      </c>
      <c r="S221" s="85"/>
      <c r="T221" s="58">
        <v>2.8124230131079654E-2</v>
      </c>
    </row>
    <row r="222" spans="15:20" x14ac:dyDescent="0.35">
      <c r="O222" s="56" t="s">
        <v>7</v>
      </c>
      <c r="P222" s="19">
        <v>2.7516200000000001E-2</v>
      </c>
      <c r="Q222" s="57">
        <v>4.8440594556431092E-2</v>
      </c>
      <c r="R222" s="57">
        <v>-2.0924394556431091E-2</v>
      </c>
      <c r="S222" s="85"/>
      <c r="T222" s="58">
        <v>2.0924394556431091E-2</v>
      </c>
    </row>
    <row r="223" spans="15:20" x14ac:dyDescent="0.35">
      <c r="O223" s="56" t="s">
        <v>158</v>
      </c>
      <c r="P223" s="19">
        <v>0</v>
      </c>
      <c r="Q223" s="64">
        <v>0</v>
      </c>
      <c r="R223" s="57">
        <v>0</v>
      </c>
      <c r="S223" s="85"/>
      <c r="T223" s="58">
        <v>0</v>
      </c>
    </row>
    <row r="224" spans="15:20" x14ac:dyDescent="0.35">
      <c r="O224" s="56" t="s">
        <v>159</v>
      </c>
      <c r="P224" s="19">
        <v>0.10119400000000001</v>
      </c>
      <c r="Q224" s="64">
        <v>0</v>
      </c>
      <c r="R224" s="57">
        <v>0.10119400000000001</v>
      </c>
      <c r="S224" s="85"/>
      <c r="T224" s="58">
        <v>0.10119400000000001</v>
      </c>
    </row>
    <row r="225" spans="15:20" x14ac:dyDescent="0.35">
      <c r="O225" s="56" t="s">
        <v>35</v>
      </c>
      <c r="P225" s="19">
        <v>5.50205E-2</v>
      </c>
      <c r="Q225" s="64">
        <v>0</v>
      </c>
      <c r="R225" s="57">
        <v>5.50205E-2</v>
      </c>
      <c r="S225" s="85"/>
      <c r="T225" s="58">
        <v>5.50205E-2</v>
      </c>
    </row>
    <row r="226" spans="15:20" x14ac:dyDescent="0.35">
      <c r="O226" s="56" t="s">
        <v>41</v>
      </c>
      <c r="P226" s="19">
        <v>1.5640399999999999E-2</v>
      </c>
      <c r="Q226" s="64">
        <v>0</v>
      </c>
      <c r="R226" s="57">
        <v>1.5640399999999999E-2</v>
      </c>
      <c r="S226" s="85"/>
      <c r="T226" s="58">
        <v>1.5640399999999999E-2</v>
      </c>
    </row>
    <row r="227" spans="15:20" ht="16" thickBot="1" x14ac:dyDescent="0.4">
      <c r="O227" s="60" t="s">
        <v>162</v>
      </c>
      <c r="P227" s="61">
        <v>1.56048E-2</v>
      </c>
      <c r="Q227" s="27">
        <v>0</v>
      </c>
      <c r="R227" s="62">
        <v>1.56048E-2</v>
      </c>
      <c r="S227" s="86"/>
      <c r="T227" s="63">
        <v>1.56048E-2</v>
      </c>
    </row>
    <row r="228" spans="15:20" ht="16" thickBot="1" x14ac:dyDescent="0.4">
      <c r="O228" s="25"/>
      <c r="P228" s="25"/>
      <c r="Q228" s="25"/>
      <c r="R228" s="25"/>
      <c r="S228" s="25"/>
      <c r="T228" s="25"/>
    </row>
    <row r="229" spans="15:20" ht="30.5" thickBot="1" x14ac:dyDescent="0.4">
      <c r="O229" s="66" t="s">
        <v>12</v>
      </c>
      <c r="P229" s="67">
        <v>100</v>
      </c>
      <c r="Q229" s="66" t="s">
        <v>24</v>
      </c>
      <c r="R229" s="66" t="s">
        <v>25</v>
      </c>
      <c r="S229" s="66" t="s">
        <v>26</v>
      </c>
      <c r="T229" s="66" t="s">
        <v>27</v>
      </c>
    </row>
    <row r="230" spans="15:20" x14ac:dyDescent="0.35">
      <c r="O230" s="51" t="s">
        <v>0</v>
      </c>
      <c r="P230" s="52">
        <v>0.160887</v>
      </c>
      <c r="Q230" s="53">
        <v>0.21285343649896635</v>
      </c>
      <c r="R230" s="53">
        <v>-5.1966436498966345E-2</v>
      </c>
      <c r="S230" s="84">
        <v>0.44507684999999997</v>
      </c>
      <c r="T230" s="54">
        <v>5.1966436498966345E-2</v>
      </c>
    </row>
    <row r="231" spans="15:20" x14ac:dyDescent="0.35">
      <c r="O231" s="56" t="s">
        <v>1</v>
      </c>
      <c r="P231" s="19">
        <v>9.6955200000000005E-2</v>
      </c>
      <c r="Q231" s="57">
        <v>0.17647065611837767</v>
      </c>
      <c r="R231" s="57">
        <v>-7.9515456118377667E-2</v>
      </c>
      <c r="S231" s="85"/>
      <c r="T231" s="58">
        <v>7.9515456118377667E-2</v>
      </c>
    </row>
    <row r="232" spans="15:20" x14ac:dyDescent="0.35">
      <c r="O232" s="56" t="s">
        <v>3</v>
      </c>
      <c r="P232" s="19">
        <v>7.1836200000000003E-2</v>
      </c>
      <c r="Q232" s="57">
        <v>0.13535157796196329</v>
      </c>
      <c r="R232" s="57">
        <v>-6.3515377961963285E-2</v>
      </c>
      <c r="S232" s="85"/>
      <c r="T232" s="58">
        <v>6.3515377961963285E-2</v>
      </c>
    </row>
    <row r="233" spans="15:20" x14ac:dyDescent="0.35">
      <c r="O233" s="56" t="s">
        <v>2</v>
      </c>
      <c r="P233" s="19">
        <v>7.8074599999999994E-2</v>
      </c>
      <c r="Q233" s="57">
        <v>0.13571070662719328</v>
      </c>
      <c r="R233" s="57">
        <v>-5.763610662719329E-2</v>
      </c>
      <c r="S233" s="85"/>
      <c r="T233" s="58">
        <v>5.763610662719329E-2</v>
      </c>
    </row>
    <row r="234" spans="15:20" x14ac:dyDescent="0.35">
      <c r="O234" s="56" t="s">
        <v>5</v>
      </c>
      <c r="P234" s="19">
        <v>6.8327100000000002E-2</v>
      </c>
      <c r="Q234" s="57">
        <v>0.10811826965531264</v>
      </c>
      <c r="R234" s="57">
        <v>-3.9791169655312639E-2</v>
      </c>
      <c r="S234" s="85"/>
      <c r="T234" s="58">
        <v>3.9791169655312639E-2</v>
      </c>
    </row>
    <row r="235" spans="15:20" x14ac:dyDescent="0.35">
      <c r="O235" s="56" t="s">
        <v>4</v>
      </c>
      <c r="P235" s="19">
        <v>5.1856800000000002E-2</v>
      </c>
      <c r="Q235" s="57">
        <v>0.115253528450676</v>
      </c>
      <c r="R235" s="57">
        <v>-6.339672845067601E-2</v>
      </c>
      <c r="S235" s="85"/>
      <c r="T235" s="58">
        <v>6.339672845067601E-2</v>
      </c>
    </row>
    <row r="236" spans="15:20" x14ac:dyDescent="0.35">
      <c r="O236" s="56" t="s">
        <v>6</v>
      </c>
      <c r="P236" s="19">
        <v>1.44972E-2</v>
      </c>
      <c r="Q236" s="57">
        <v>6.7801230131079651E-2</v>
      </c>
      <c r="R236" s="57">
        <v>-5.3304030131079649E-2</v>
      </c>
      <c r="S236" s="85"/>
      <c r="T236" s="58">
        <v>5.3304030131079649E-2</v>
      </c>
    </row>
    <row r="237" spans="15:20" x14ac:dyDescent="0.35">
      <c r="O237" s="56" t="s">
        <v>7</v>
      </c>
      <c r="P237" s="19">
        <v>1.2488600000000001E-2</v>
      </c>
      <c r="Q237" s="57">
        <v>4.8440594556431092E-2</v>
      </c>
      <c r="R237" s="57">
        <v>-3.595199455643109E-2</v>
      </c>
      <c r="S237" s="85"/>
      <c r="T237" s="58">
        <v>3.595199455643109E-2</v>
      </c>
    </row>
    <row r="238" spans="15:20" x14ac:dyDescent="0.35">
      <c r="O238" s="56" t="s">
        <v>158</v>
      </c>
      <c r="P238" s="19">
        <v>0</v>
      </c>
      <c r="Q238" s="64">
        <v>0</v>
      </c>
      <c r="R238" s="57">
        <v>0</v>
      </c>
      <c r="S238" s="85"/>
      <c r="T238" s="58">
        <v>0</v>
      </c>
    </row>
    <row r="239" spans="15:20" x14ac:dyDescent="0.35">
      <c r="O239" s="56" t="s">
        <v>159</v>
      </c>
      <c r="P239" s="19">
        <v>0.213086</v>
      </c>
      <c r="Q239" s="64">
        <v>0</v>
      </c>
      <c r="R239" s="57">
        <v>0.213086</v>
      </c>
      <c r="S239" s="85"/>
      <c r="T239" s="58">
        <v>0.213086</v>
      </c>
    </row>
    <row r="240" spans="15:20" x14ac:dyDescent="0.35">
      <c r="O240" s="56" t="s">
        <v>35</v>
      </c>
      <c r="P240" s="19">
        <v>0.11964</v>
      </c>
      <c r="Q240" s="64">
        <v>0</v>
      </c>
      <c r="R240" s="57">
        <v>0.11964</v>
      </c>
      <c r="S240" s="85"/>
      <c r="T240" s="58">
        <v>0.11964</v>
      </c>
    </row>
    <row r="241" spans="15:20" x14ac:dyDescent="0.35">
      <c r="O241" s="56" t="s">
        <v>41</v>
      </c>
      <c r="P241" s="19">
        <v>6.2797599999999995E-2</v>
      </c>
      <c r="Q241" s="64">
        <v>0</v>
      </c>
      <c r="R241" s="57">
        <v>6.2797599999999995E-2</v>
      </c>
      <c r="S241" s="85"/>
      <c r="T241" s="58">
        <v>6.2797599999999995E-2</v>
      </c>
    </row>
    <row r="242" spans="15:20" ht="16" thickBot="1" x14ac:dyDescent="0.4">
      <c r="O242" s="60" t="s">
        <v>162</v>
      </c>
      <c r="P242" s="61">
        <v>4.9552800000000001E-2</v>
      </c>
      <c r="Q242" s="27">
        <v>0</v>
      </c>
      <c r="R242" s="62">
        <v>4.9552800000000001E-2</v>
      </c>
      <c r="S242" s="86"/>
      <c r="T242" s="63">
        <v>4.9552800000000001E-2</v>
      </c>
    </row>
  </sheetData>
  <mergeCells count="55">
    <mergeCell ref="S170:S182"/>
    <mergeCell ref="S185:S197"/>
    <mergeCell ref="S200:S212"/>
    <mergeCell ref="S215:S227"/>
    <mergeCell ref="S230:S242"/>
    <mergeCell ref="A1:J1"/>
    <mergeCell ref="S110:S122"/>
    <mergeCell ref="E115:E123"/>
    <mergeCell ref="Z122:Z132"/>
    <mergeCell ref="S125:S137"/>
    <mergeCell ref="E126:E134"/>
    <mergeCell ref="Z135:Z145"/>
    <mergeCell ref="E137:E145"/>
    <mergeCell ref="S140:S152"/>
    <mergeCell ref="Z148:Z158"/>
    <mergeCell ref="S155:S167"/>
    <mergeCell ref="S80:S92"/>
    <mergeCell ref="E82:E90"/>
    <mergeCell ref="L82:L90"/>
    <mergeCell ref="Z83:Z93"/>
    <mergeCell ref="E93:E101"/>
    <mergeCell ref="L93:L101"/>
    <mergeCell ref="S95:S107"/>
    <mergeCell ref="Z96:Z106"/>
    <mergeCell ref="E104:E112"/>
    <mergeCell ref="Z109:Z119"/>
    <mergeCell ref="E38:E46"/>
    <mergeCell ref="L38:L46"/>
    <mergeCell ref="Z44:Z54"/>
    <mergeCell ref="E49:E57"/>
    <mergeCell ref="L49:L57"/>
    <mergeCell ref="S50:S62"/>
    <mergeCell ref="Z57:Z67"/>
    <mergeCell ref="E60:E68"/>
    <mergeCell ref="L60:L68"/>
    <mergeCell ref="S65:S77"/>
    <mergeCell ref="Z70:Z80"/>
    <mergeCell ref="E71:E79"/>
    <mergeCell ref="L71:L79"/>
    <mergeCell ref="A3:F3"/>
    <mergeCell ref="H3:M3"/>
    <mergeCell ref="O3:T3"/>
    <mergeCell ref="V3:AA3"/>
    <mergeCell ref="E5:E13"/>
    <mergeCell ref="L5:L13"/>
    <mergeCell ref="S5:S17"/>
    <mergeCell ref="Z5:Z15"/>
    <mergeCell ref="E16:E24"/>
    <mergeCell ref="L16:L24"/>
    <mergeCell ref="Z18:Z28"/>
    <mergeCell ref="S20:S32"/>
    <mergeCell ref="E27:E35"/>
    <mergeCell ref="L27:L35"/>
    <mergeCell ref="Z31:Z41"/>
    <mergeCell ref="S35:S4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G_and_Milk_compositions</vt:lpstr>
      <vt:lpstr>METAnnotatorX2_Seq._depths</vt:lpstr>
      <vt:lpstr>Memory_Time_benchmark</vt:lpstr>
      <vt:lpstr>Benchmark_User-defined_Vari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Gabriele</cp:lastModifiedBy>
  <dcterms:created xsi:type="dcterms:W3CDTF">2015-06-05T18:17:20Z</dcterms:created>
  <dcterms:modified xsi:type="dcterms:W3CDTF">2021-05-05T16:05:33Z</dcterms:modified>
</cp:coreProperties>
</file>